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3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ebbie\Dropbox\Documents\Papers - Lindell lab\Gradients and cyanophage abundances - Michael Carlson\Nature Micro Submission\Revised submitted 4Feb2022\"/>
    </mc:Choice>
  </mc:AlternateContent>
  <xr:revisionPtr revIDLastSave="0" documentId="13_ncr:1_{B662EB19-E077-4255-8494-475ACFBDBAF2}" xr6:coauthVersionLast="36" xr6:coauthVersionMax="47" xr10:uidLastSave="{00000000-0000-0000-0000-000000000000}"/>
  <bookViews>
    <workbookView xWindow="0" yWindow="0" windowWidth="28800" windowHeight="11990" xr2:uid="{CFBBDC7C-AD9E-BD48-B7E2-2E0022B0BFD9}"/>
  </bookViews>
  <sheets>
    <sheet name="Data sources for Figs" sheetId="9" r:id="rId1"/>
    <sheet name="Virus abundance" sheetId="1" r:id="rId2"/>
    <sheet name="% infection" sheetId="2" r:id="rId3"/>
    <sheet name="Bacteria abundance" sheetId="3" r:id="rId4"/>
    <sheet name="Mixed layer depth" sheetId="4" r:id="rId5"/>
    <sheet name="Nutrients" sheetId="6" r:id="rId6"/>
    <sheet name="Temp &amp; sal" sheetId="7" r:id="rId7"/>
    <sheet name="Picocyanobacteria" sheetId="8" r:id="rId8"/>
    <sheet name="Bacterial production" sheetId="5" r:id="rId9"/>
  </sheets>
  <calcPr calcId="191029" iterateDelta="1E-4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W76" i="2" l="1"/>
  <c r="V76" i="2"/>
  <c r="W75" i="2"/>
  <c r="V75" i="2"/>
  <c r="W74" i="2"/>
  <c r="V74" i="2"/>
  <c r="W73" i="2"/>
  <c r="V73" i="2"/>
  <c r="W72" i="2"/>
  <c r="V72" i="2"/>
  <c r="W71" i="2"/>
  <c r="V71" i="2"/>
  <c r="W70" i="2"/>
  <c r="V70" i="2"/>
  <c r="W69" i="2"/>
  <c r="V69" i="2"/>
  <c r="W68" i="2"/>
  <c r="V68" i="2"/>
  <c r="W67" i="2"/>
  <c r="V67" i="2"/>
  <c r="W66" i="2"/>
  <c r="V66" i="2"/>
  <c r="W65" i="2"/>
  <c r="V65" i="2"/>
  <c r="W64" i="2"/>
  <c r="V64" i="2"/>
  <c r="W63" i="2"/>
  <c r="V63" i="2"/>
  <c r="W62" i="2"/>
  <c r="V62" i="2"/>
  <c r="W61" i="2"/>
  <c r="V61" i="2"/>
  <c r="W60" i="2"/>
  <c r="V60" i="2"/>
  <c r="W59" i="2"/>
  <c r="V59" i="2"/>
  <c r="W58" i="2"/>
  <c r="V58" i="2"/>
  <c r="W57" i="2"/>
  <c r="V57" i="2"/>
  <c r="W56" i="2"/>
  <c r="V56" i="2"/>
  <c r="W53" i="2"/>
  <c r="V53" i="2"/>
  <c r="W52" i="2"/>
  <c r="V52" i="2"/>
  <c r="W51" i="2"/>
  <c r="V51" i="2"/>
  <c r="W50" i="2"/>
  <c r="V50" i="2"/>
  <c r="W49" i="2"/>
  <c r="V49" i="2"/>
  <c r="W48" i="2"/>
  <c r="V48" i="2"/>
  <c r="W47" i="2"/>
  <c r="V47" i="2"/>
  <c r="W46" i="2"/>
  <c r="V46" i="2"/>
  <c r="W45" i="2"/>
  <c r="V45" i="2"/>
  <c r="W44" i="2"/>
  <c r="V44" i="2"/>
  <c r="W43" i="2"/>
  <c r="V43" i="2"/>
  <c r="W42" i="2"/>
  <c r="V42" i="2"/>
  <c r="W41" i="2"/>
  <c r="V41" i="2"/>
  <c r="W40" i="2"/>
  <c r="V40" i="2"/>
  <c r="W39" i="2"/>
  <c r="V39" i="2"/>
  <c r="W38" i="2"/>
  <c r="V38" i="2"/>
  <c r="W37" i="2"/>
  <c r="V37" i="2"/>
  <c r="W36" i="2"/>
  <c r="V36" i="2"/>
  <c r="W35" i="2"/>
  <c r="V35" i="2"/>
  <c r="W34" i="2"/>
  <c r="V34" i="2"/>
  <c r="W33" i="2"/>
  <c r="V33" i="2"/>
  <c r="W32" i="2"/>
  <c r="V32" i="2"/>
  <c r="W31" i="2"/>
  <c r="V31" i="2"/>
  <c r="W30" i="2"/>
  <c r="V30" i="2"/>
  <c r="W29" i="2"/>
  <c r="V29" i="2"/>
  <c r="W28" i="2"/>
  <c r="V28" i="2"/>
  <c r="W27" i="2"/>
  <c r="V27" i="2"/>
  <c r="W26" i="2"/>
  <c r="V26" i="2"/>
  <c r="W25" i="2"/>
  <c r="V25" i="2"/>
  <c r="W22" i="2"/>
  <c r="V22" i="2"/>
  <c r="W21" i="2"/>
  <c r="V21" i="2"/>
  <c r="W20" i="2"/>
  <c r="V20" i="2"/>
  <c r="W19" i="2"/>
  <c r="V19" i="2"/>
  <c r="W18" i="2"/>
  <c r="V18" i="2"/>
  <c r="W17" i="2"/>
  <c r="V17" i="2"/>
  <c r="W16" i="2"/>
  <c r="V16" i="2"/>
  <c r="W15" i="2"/>
  <c r="V15" i="2"/>
  <c r="W14" i="2"/>
  <c r="V14" i="2"/>
  <c r="W13" i="2"/>
  <c r="V13" i="2"/>
  <c r="W12" i="2"/>
  <c r="V12" i="2"/>
  <c r="W11" i="2"/>
  <c r="V11" i="2"/>
  <c r="W10" i="2"/>
  <c r="V10" i="2"/>
  <c r="W9" i="2"/>
  <c r="V9" i="2"/>
  <c r="W8" i="2"/>
  <c r="V8" i="2"/>
  <c r="W7" i="2"/>
  <c r="V7" i="2"/>
  <c r="W6" i="2"/>
  <c r="V6" i="2"/>
  <c r="W5" i="2"/>
  <c r="V5" i="2"/>
  <c r="W4" i="2"/>
  <c r="V4" i="2"/>
  <c r="W3" i="2"/>
  <c r="V3" i="2"/>
  <c r="A57" i="6"/>
  <c r="A52" i="6"/>
  <c r="A51" i="6"/>
  <c r="A50" i="6"/>
  <c r="A49" i="6"/>
  <c r="A48" i="6"/>
  <c r="A47" i="6"/>
  <c r="A46" i="6"/>
  <c r="A45" i="6"/>
  <c r="A44" i="6"/>
  <c r="A43" i="6"/>
  <c r="A42" i="6"/>
  <c r="A41" i="6"/>
  <c r="A39" i="6"/>
  <c r="A38" i="6"/>
  <c r="E14" i="5" l="1"/>
  <c r="E13" i="5"/>
  <c r="E12" i="5"/>
  <c r="E11" i="5"/>
  <c r="E10" i="5"/>
  <c r="E9" i="5"/>
  <c r="E8" i="5"/>
  <c r="E7" i="5"/>
  <c r="E6" i="5"/>
  <c r="E5" i="5"/>
  <c r="E4" i="5"/>
  <c r="E3" i="5"/>
</calcChain>
</file>

<file path=xl/sharedStrings.xml><?xml version="1.0" encoding="utf-8"?>
<sst xmlns="http://schemas.openxmlformats.org/spreadsheetml/2006/main" count="444" uniqueCount="98">
  <si>
    <t>Latitude</t>
  </si>
  <si>
    <t>Longitude</t>
  </si>
  <si>
    <t>Time</t>
  </si>
  <si>
    <t>Date</t>
  </si>
  <si>
    <t>13:34</t>
  </si>
  <si>
    <t>19:40</t>
  </si>
  <si>
    <t>6:24</t>
  </si>
  <si>
    <t>12:32</t>
  </si>
  <si>
    <t>19:00</t>
  </si>
  <si>
    <t>6:40</t>
  </si>
  <si>
    <t>12:58</t>
  </si>
  <si>
    <t>19:25</t>
  </si>
  <si>
    <t>5:47</t>
  </si>
  <si>
    <t>12:00</t>
  </si>
  <si>
    <t>18:30</t>
  </si>
  <si>
    <t>5:50</t>
  </si>
  <si>
    <t>6:25</t>
  </si>
  <si>
    <t>13:00</t>
  </si>
  <si>
    <t>5:44</t>
  </si>
  <si>
    <t>12:18</t>
  </si>
  <si>
    <t>18:28</t>
  </si>
  <si>
    <t>11.4.19</t>
  </si>
  <si>
    <t>12.4.19</t>
  </si>
  <si>
    <t>13.4.19</t>
  </si>
  <si>
    <t>14.4.19</t>
  </si>
  <si>
    <t>18.4.19</t>
  </si>
  <si>
    <t>19.4.19</t>
  </si>
  <si>
    <t>24.4.19</t>
  </si>
  <si>
    <t>25.4.19</t>
  </si>
  <si>
    <t>26.4.19</t>
  </si>
  <si>
    <t>27.4.19</t>
  </si>
  <si>
    <t>T7-like Clade B phage (viruses/mL)</t>
  </si>
  <si>
    <t>T7-like Clade A phage (viruses/mL)</t>
  </si>
  <si>
    <t>T4-like phage (viruses/mL)</t>
  </si>
  <si>
    <t>TIM5-like phage (viruses/mL)</t>
  </si>
  <si>
    <t>Upper bound</t>
  </si>
  <si>
    <t>Lower bound</t>
  </si>
  <si>
    <t>Time of Day</t>
  </si>
  <si>
    <t>&lt;0.009</t>
  </si>
  <si>
    <t>95% Confidence Interval (viruses/mL)</t>
  </si>
  <si>
    <t>T7-like Clade B % infection</t>
  </si>
  <si>
    <t>T7-like Clade A % infection</t>
  </si>
  <si>
    <t>T4-like % infection</t>
  </si>
  <si>
    <r>
      <t xml:space="preserve">Infected </t>
    </r>
    <r>
      <rPr>
        <b/>
        <i/>
        <sz val="12"/>
        <color theme="1"/>
        <rFont val="Calibri"/>
        <family val="2"/>
        <scheme val="minor"/>
      </rPr>
      <t>Synechococcus</t>
    </r>
  </si>
  <si>
    <r>
      <t xml:space="preserve">Infected </t>
    </r>
    <r>
      <rPr>
        <b/>
        <i/>
        <sz val="12"/>
        <color theme="1"/>
        <rFont val="Calibri"/>
        <family val="2"/>
        <scheme val="minor"/>
      </rPr>
      <t>Prochlorococcus</t>
    </r>
  </si>
  <si>
    <t>Total Bacteria (cells/ml)</t>
  </si>
  <si>
    <t>Heterotrophic Bacteria (cells/ml)</t>
  </si>
  <si>
    <t>Depth (m)</t>
  </si>
  <si>
    <t xml:space="preserve">Note: </t>
  </si>
  <si>
    <t>March 2015 mixed layer depths are calculated from ARGO float data collected in the regions of the SCOPE Portland cruise during March 2015</t>
  </si>
  <si>
    <t>Mixed layer depths from April 2016 are binned every 0.1 degrees of latitude.</t>
  </si>
  <si>
    <t>Nitrate+Nitrite (µmol/L)</t>
  </si>
  <si>
    <t>Phosphate (µmol/L)</t>
  </si>
  <si>
    <t>n.d.</t>
  </si>
  <si>
    <t>Temperature (degrees C)</t>
  </si>
  <si>
    <t>Salinity</t>
  </si>
  <si>
    <r>
      <rPr>
        <b/>
        <i/>
        <sz val="12"/>
        <color theme="1"/>
        <rFont val="Calibri"/>
        <family val="2"/>
        <scheme val="minor"/>
      </rPr>
      <t>Prochlorococcus</t>
    </r>
    <r>
      <rPr>
        <b/>
        <sz val="12"/>
        <color theme="1"/>
        <rFont val="Calibri"/>
        <family val="2"/>
        <scheme val="minor"/>
      </rPr>
      <t xml:space="preserve"> (cells/mL)</t>
    </r>
  </si>
  <si>
    <r>
      <rPr>
        <b/>
        <i/>
        <sz val="12"/>
        <color theme="1"/>
        <rFont val="Calibri"/>
        <family val="2"/>
        <scheme val="minor"/>
      </rPr>
      <t>Synechococcus</t>
    </r>
    <r>
      <rPr>
        <b/>
        <sz val="12"/>
        <color theme="1"/>
        <rFont val="Calibri"/>
        <family val="2"/>
        <scheme val="minor"/>
      </rPr>
      <t xml:space="preserve"> (cells/mL)</t>
    </r>
  </si>
  <si>
    <t>Note</t>
  </si>
  <si>
    <t>Bacterial carbon demand (µmol C/m3/d)</t>
  </si>
  <si>
    <t>Bacterial production (µmol C/m3/d)</t>
  </si>
  <si>
    <t>June 2017 - Gradients 2.0</t>
  </si>
  <si>
    <t>March 2015 - SCOPE Portland</t>
  </si>
  <si>
    <t>April 2016 - Gradients 1.0</t>
  </si>
  <si>
    <t>April 2019 - Gradients 3.0</t>
  </si>
  <si>
    <t xml:space="preserve">April 2016 - Gradients 1.0 </t>
  </si>
  <si>
    <t xml:space="preserve">June 2017 - Gradients 2.0 </t>
  </si>
  <si>
    <t>Discrete values shown here for reference to virus abundance and infection measurements are from continuous data measured from the ship's underway</t>
  </si>
  <si>
    <t>thermosalinograph which are available at https://simonscmap.com/catalog/cruises/ in the directories KM1502, KOK1606, MGL1704, KM1906</t>
  </si>
  <si>
    <t>which are available at https://simonscmap.com/catalog/cruises/ in the directories KM1502, KOK1606, MGL1704, KM1906</t>
  </si>
  <si>
    <t xml:space="preserve">Discrete values shown here for reference to virus abundance and infection measurements are from continuous data measured from Seaflow </t>
  </si>
  <si>
    <t>Fig 1</t>
  </si>
  <si>
    <t>Nutrients</t>
  </si>
  <si>
    <t>Temp &amp; sal</t>
  </si>
  <si>
    <t>Fig 2</t>
  </si>
  <si>
    <t>Picocyanobacteria</t>
  </si>
  <si>
    <t>Virus Abundance</t>
  </si>
  <si>
    <t>Fig 3</t>
  </si>
  <si>
    <t>Fig 4</t>
  </si>
  <si>
    <t>% infection</t>
  </si>
  <si>
    <t>Fig 5</t>
  </si>
  <si>
    <t>Virus abundance</t>
  </si>
  <si>
    <t>Extended Data Fig 1</t>
  </si>
  <si>
    <t>Bacteria abundance</t>
  </si>
  <si>
    <t>Extended Data Fig 2</t>
  </si>
  <si>
    <t>Extended Data Fig 3</t>
  </si>
  <si>
    <t>Mixed layer depth</t>
  </si>
  <si>
    <t>Temp &amp; Sal</t>
  </si>
  <si>
    <t>Extended Data Fig 4</t>
  </si>
  <si>
    <t>Extended Data Fig 5</t>
  </si>
  <si>
    <t>Extended Data Fig 6</t>
  </si>
  <si>
    <t>Extended Data Fig 7</t>
  </si>
  <si>
    <t>Extended Data Fig 8</t>
  </si>
  <si>
    <t>Extended Data Fig 9</t>
  </si>
  <si>
    <t>Extended Data Fig 10</t>
  </si>
  <si>
    <t>Bacterial production</t>
  </si>
  <si>
    <t>Source data description per figure</t>
  </si>
  <si>
    <r>
      <t xml:space="preserve">Date </t>
    </r>
    <r>
      <rPr>
        <sz val="12"/>
        <color theme="1"/>
        <rFont val="Calibri"/>
        <family val="2"/>
        <scheme val="minor"/>
      </rPr>
      <t>(DD/MM/YYYY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"/>
    <numFmt numFmtId="166" formatCode="h:mm;@"/>
  </numFmts>
  <fonts count="20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Calibri (Body)_x0000_"/>
    </font>
    <font>
      <sz val="12"/>
      <color theme="1"/>
      <name val="Calibri (Body)_x0000_"/>
    </font>
    <font>
      <sz val="12"/>
      <color rgb="FF000000"/>
      <name val="Calibri"/>
      <family val="2"/>
      <scheme val="minor"/>
    </font>
    <font>
      <sz val="14"/>
      <color theme="1"/>
      <name val="Calibri"/>
      <family val="2"/>
      <scheme val="minor"/>
    </font>
    <font>
      <sz val="14"/>
      <color rgb="FFFF0000"/>
      <name val="Calibri"/>
      <family val="2"/>
      <scheme val="minor"/>
    </font>
    <font>
      <sz val="14"/>
      <color rgb="FF000000"/>
      <name val="Calibri"/>
      <family val="2"/>
      <scheme val="minor"/>
    </font>
    <font>
      <b/>
      <sz val="12"/>
      <color rgb="FF0432FF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12"/>
      <color rgb="FFFFC000"/>
      <name val="Calibri"/>
      <family val="2"/>
      <scheme val="minor"/>
    </font>
    <font>
      <b/>
      <sz val="12"/>
      <color rgb="FF00B050"/>
      <name val="Calibri"/>
      <family val="2"/>
      <scheme val="minor"/>
    </font>
    <font>
      <sz val="12"/>
      <color rgb="FF00B050"/>
      <name val="Calibri"/>
      <family val="2"/>
      <scheme val="minor"/>
    </font>
    <font>
      <sz val="11"/>
      <color indexed="8"/>
      <name val="Calibri"/>
      <family val="2"/>
      <scheme val="minor"/>
    </font>
    <font>
      <sz val="12"/>
      <color theme="1"/>
      <name val="Calibri"/>
      <family val="2"/>
    </font>
    <font>
      <b/>
      <i/>
      <sz val="12"/>
      <color theme="1"/>
      <name val="Calibri"/>
      <family val="2"/>
      <scheme val="minor"/>
    </font>
    <font>
      <b/>
      <sz val="12"/>
      <color theme="1"/>
      <name val="Calibri"/>
      <family val="2"/>
    </font>
    <font>
      <b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163">
    <xf numFmtId="0" fontId="0" fillId="0" borderId="0" xfId="0"/>
    <xf numFmtId="20" fontId="0" fillId="0" borderId="0" xfId="0" applyNumberFormat="1"/>
    <xf numFmtId="0" fontId="6" fillId="0" borderId="0" xfId="0" applyFont="1"/>
    <xf numFmtId="14" fontId="5" fillId="0" borderId="0" xfId="0" applyNumberFormat="1" applyFont="1"/>
    <xf numFmtId="0" fontId="0" fillId="0" borderId="0" xfId="0" applyBorder="1"/>
    <xf numFmtId="0" fontId="0" fillId="0" borderId="0" xfId="0" applyFill="1"/>
    <xf numFmtId="14" fontId="5" fillId="0" borderId="0" xfId="0" applyNumberFormat="1" applyFont="1" applyFill="1"/>
    <xf numFmtId="0" fontId="0" fillId="0" borderId="0" xfId="0" applyFill="1" applyBorder="1"/>
    <xf numFmtId="14" fontId="5" fillId="0" borderId="0" xfId="0" applyNumberFormat="1" applyFont="1" applyFill="1" applyBorder="1" applyAlignment="1">
      <alignment horizontal="center"/>
    </xf>
    <xf numFmtId="14" fontId="5" fillId="0" borderId="0" xfId="1" applyNumberFormat="1" applyFont="1" applyFill="1" applyBorder="1"/>
    <xf numFmtId="14" fontId="5" fillId="0" borderId="0" xfId="0" applyNumberFormat="1" applyFont="1" applyFill="1" applyBorder="1"/>
    <xf numFmtId="0" fontId="2" fillId="0" borderId="0" xfId="0" applyFont="1" applyFill="1" applyBorder="1"/>
    <xf numFmtId="0" fontId="14" fillId="0" borderId="0" xfId="0" applyFont="1" applyFill="1" applyBorder="1"/>
    <xf numFmtId="14" fontId="0" fillId="0" borderId="0" xfId="0" applyNumberFormat="1"/>
    <xf numFmtId="165" fontId="0" fillId="0" borderId="0" xfId="0" applyNumberFormat="1" applyFont="1" applyBorder="1"/>
    <xf numFmtId="14" fontId="0" fillId="0" borderId="0" xfId="0" applyNumberFormat="1" applyFill="1"/>
    <xf numFmtId="2" fontId="0" fillId="0" borderId="0" xfId="0" applyNumberFormat="1" applyBorder="1"/>
    <xf numFmtId="0" fontId="0" fillId="0" borderId="0" xfId="0" applyFont="1" applyFill="1" applyBorder="1"/>
    <xf numFmtId="0" fontId="5" fillId="0" borderId="0" xfId="0" applyFont="1" applyFill="1" applyBorder="1"/>
    <xf numFmtId="0" fontId="0" fillId="0" borderId="0" xfId="1" applyFont="1" applyFill="1" applyBorder="1"/>
    <xf numFmtId="0" fontId="5" fillId="0" borderId="0" xfId="0" applyFont="1" applyBorder="1"/>
    <xf numFmtId="2" fontId="0" fillId="0" borderId="0" xfId="0" applyNumberFormat="1" applyFill="1"/>
    <xf numFmtId="2" fontId="0" fillId="0" borderId="0" xfId="0" applyNumberFormat="1" applyFill="1" applyBorder="1"/>
    <xf numFmtId="2" fontId="0" fillId="0" borderId="0" xfId="0" applyNumberForma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2" fontId="3" fillId="0" borderId="0" xfId="0" applyNumberFormat="1" applyFont="1" applyFill="1" applyBorder="1"/>
    <xf numFmtId="0" fontId="0" fillId="0" borderId="0" xfId="0" applyFill="1" applyBorder="1" applyAlignment="1">
      <alignment horizontal="right"/>
    </xf>
    <xf numFmtId="2" fontId="0" fillId="0" borderId="0" xfId="0" applyNumberFormat="1" applyFill="1" applyBorder="1" applyAlignment="1">
      <alignment horizontal="right"/>
    </xf>
    <xf numFmtId="2" fontId="0" fillId="0" borderId="7" xfId="0" applyNumberFormat="1" applyFill="1" applyBorder="1" applyAlignment="1">
      <alignment horizontal="right"/>
    </xf>
    <xf numFmtId="14" fontId="5" fillId="0" borderId="0" xfId="0" applyNumberFormat="1" applyFont="1" applyFill="1" applyBorder="1" applyAlignment="1">
      <alignment horizontal="right"/>
    </xf>
    <xf numFmtId="2" fontId="0" fillId="0" borderId="2" xfId="0" applyNumberFormat="1" applyFill="1" applyBorder="1" applyAlignment="1">
      <alignment horizontal="right"/>
    </xf>
    <xf numFmtId="2" fontId="0" fillId="0" borderId="0" xfId="0" applyNumberFormat="1" applyBorder="1" applyAlignment="1">
      <alignment horizontal="right"/>
    </xf>
    <xf numFmtId="20" fontId="0" fillId="0" borderId="0" xfId="0" applyNumberFormat="1" applyFill="1" applyBorder="1" applyAlignment="1">
      <alignment horizontal="right"/>
    </xf>
    <xf numFmtId="14" fontId="5" fillId="0" borderId="0" xfId="1" applyNumberFormat="1" applyFont="1" applyFill="1" applyBorder="1" applyAlignment="1">
      <alignment horizontal="right"/>
    </xf>
    <xf numFmtId="2" fontId="0" fillId="0" borderId="3" xfId="0" applyNumberFormat="1" applyFill="1" applyBorder="1" applyAlignment="1">
      <alignment horizontal="right"/>
    </xf>
    <xf numFmtId="2" fontId="0" fillId="0" borderId="1" xfId="0" applyNumberFormat="1" applyFill="1" applyBorder="1" applyAlignment="1">
      <alignment horizontal="right"/>
    </xf>
    <xf numFmtId="2" fontId="0" fillId="0" borderId="8" xfId="0" applyNumberFormat="1" applyFill="1" applyBorder="1" applyAlignment="1">
      <alignment horizontal="right"/>
    </xf>
    <xf numFmtId="0" fontId="3" fillId="0" borderId="0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2" fontId="3" fillId="0" borderId="2" xfId="0" applyNumberFormat="1" applyFont="1" applyFill="1" applyBorder="1" applyAlignment="1">
      <alignment horizontal="center"/>
    </xf>
    <xf numFmtId="2" fontId="3" fillId="0" borderId="0" xfId="0" applyNumberFormat="1" applyFont="1" applyFill="1" applyBorder="1" applyAlignment="1">
      <alignment horizontal="center"/>
    </xf>
    <xf numFmtId="2" fontId="0" fillId="0" borderId="7" xfId="0" applyNumberFormat="1" applyFill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2" fontId="0" fillId="0" borderId="7" xfId="0" applyNumberFormat="1" applyBorder="1" applyAlignment="1">
      <alignment horizontal="right"/>
    </xf>
    <xf numFmtId="2" fontId="0" fillId="0" borderId="1" xfId="0" applyNumberFormat="1" applyBorder="1" applyAlignment="1">
      <alignment horizontal="right"/>
    </xf>
    <xf numFmtId="2" fontId="0" fillId="0" borderId="8" xfId="0" applyNumberFormat="1" applyBorder="1" applyAlignment="1">
      <alignment horizontal="right"/>
    </xf>
    <xf numFmtId="0" fontId="0" fillId="0" borderId="0" xfId="0" applyFont="1" applyFill="1" applyBorder="1" applyAlignment="1">
      <alignment horizontal="center"/>
    </xf>
    <xf numFmtId="0" fontId="10" fillId="0" borderId="0" xfId="0" applyFont="1" applyFill="1" applyBorder="1" applyAlignment="1">
      <alignment horizontal="center"/>
    </xf>
    <xf numFmtId="0" fontId="11" fillId="0" borderId="0" xfId="0" applyFont="1" applyFill="1" applyBorder="1" applyAlignment="1">
      <alignment horizontal="center"/>
    </xf>
    <xf numFmtId="0" fontId="12" fillId="0" borderId="0" xfId="0" applyFont="1" applyFill="1" applyBorder="1" applyAlignment="1">
      <alignment horizontal="center"/>
    </xf>
    <xf numFmtId="0" fontId="13" fillId="0" borderId="0" xfId="0" applyFont="1" applyFill="1" applyBorder="1" applyAlignment="1">
      <alignment horizontal="center"/>
    </xf>
    <xf numFmtId="0" fontId="0" fillId="0" borderId="0" xfId="1" applyFont="1" applyFill="1" applyBorder="1" applyAlignment="1">
      <alignment horizontal="center"/>
    </xf>
    <xf numFmtId="14" fontId="5" fillId="0" borderId="0" xfId="1" applyNumberFormat="1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0" fillId="0" borderId="0" xfId="0" applyFont="1" applyBorder="1" applyAlignment="1">
      <alignment horizontal="center"/>
    </xf>
    <xf numFmtId="164" fontId="0" fillId="0" borderId="0" xfId="0" applyNumberFormat="1" applyFont="1" applyFill="1" applyBorder="1" applyAlignment="1">
      <alignment horizontal="center"/>
    </xf>
    <xf numFmtId="164" fontId="0" fillId="0" borderId="0" xfId="0" applyNumberFormat="1" applyFont="1" applyFill="1" applyBorder="1"/>
    <xf numFmtId="0" fontId="0" fillId="0" borderId="0" xfId="0" applyFont="1" applyBorder="1"/>
    <xf numFmtId="0" fontId="0" fillId="0" borderId="0" xfId="0" applyFont="1" applyFill="1" applyBorder="1" applyAlignment="1">
      <alignment vertical="center"/>
    </xf>
    <xf numFmtId="0" fontId="0" fillId="0" borderId="0" xfId="0" applyFont="1" applyFill="1" applyBorder="1" applyAlignment="1">
      <alignment horizontal="center" vertical="center"/>
    </xf>
    <xf numFmtId="11" fontId="0" fillId="0" borderId="0" xfId="0" applyNumberFormat="1" applyFont="1" applyFill="1" applyBorder="1" applyAlignment="1">
      <alignment horizontal="center"/>
    </xf>
    <xf numFmtId="11" fontId="3" fillId="0" borderId="0" xfId="0" applyNumberFormat="1" applyFont="1" applyFill="1" applyBorder="1" applyAlignment="1">
      <alignment horizontal="center"/>
    </xf>
    <xf numFmtId="11" fontId="0" fillId="0" borderId="0" xfId="0" applyNumberFormat="1" applyFont="1" applyFill="1" applyBorder="1"/>
    <xf numFmtId="11" fontId="0" fillId="0" borderId="0" xfId="1" applyNumberFormat="1" applyFont="1" applyFill="1" applyBorder="1"/>
    <xf numFmtId="11" fontId="0" fillId="0" borderId="0" xfId="0" applyNumberFormat="1" applyFont="1" applyFill="1" applyBorder="1" applyAlignment="1">
      <alignment vertical="center"/>
    </xf>
    <xf numFmtId="11" fontId="0" fillId="0" borderId="0" xfId="0" applyNumberFormat="1" applyFont="1" applyBorder="1"/>
    <xf numFmtId="2" fontId="0" fillId="0" borderId="0" xfId="0" applyNumberFormat="1" applyFont="1" applyFill="1" applyBorder="1" applyAlignment="1">
      <alignment horizontal="center"/>
    </xf>
    <xf numFmtId="2" fontId="0" fillId="0" borderId="0" xfId="0" applyNumberFormat="1" applyFont="1" applyFill="1" applyBorder="1"/>
    <xf numFmtId="2" fontId="0" fillId="0" borderId="0" xfId="1" applyNumberFormat="1" applyFont="1" applyFill="1" applyBorder="1"/>
    <xf numFmtId="2" fontId="0" fillId="0" borderId="0" xfId="1" applyNumberFormat="1" applyFont="1" applyFill="1" applyBorder="1" applyAlignment="1">
      <alignment horizontal="center"/>
    </xf>
    <xf numFmtId="2" fontId="0" fillId="0" borderId="0" xfId="0" applyNumberFormat="1" applyFont="1" applyBorder="1"/>
    <xf numFmtId="0" fontId="0" fillId="0" borderId="0" xfId="0" applyFont="1" applyFill="1" applyBorder="1" applyAlignment="1">
      <alignment horizontal="right"/>
    </xf>
    <xf numFmtId="20" fontId="0" fillId="0" borderId="0" xfId="0" applyNumberFormat="1" applyFont="1" applyFill="1" applyBorder="1" applyAlignment="1">
      <alignment horizontal="right"/>
    </xf>
    <xf numFmtId="20" fontId="0" fillId="0" borderId="0" xfId="0" applyNumberFormat="1" applyFont="1" applyAlignment="1">
      <alignment horizontal="right" vertical="center" wrapText="1"/>
    </xf>
    <xf numFmtId="20" fontId="0" fillId="0" borderId="0" xfId="0" applyNumberFormat="1" applyFont="1" applyAlignment="1">
      <alignment horizontal="right" vertical="center"/>
    </xf>
    <xf numFmtId="20" fontId="0" fillId="0" borderId="0" xfId="0" applyNumberFormat="1" applyFont="1" applyAlignment="1">
      <alignment horizontal="right" wrapText="1"/>
    </xf>
    <xf numFmtId="0" fontId="0" fillId="0" borderId="0" xfId="0" applyFont="1" applyBorder="1" applyAlignment="1">
      <alignment horizontal="right"/>
    </xf>
    <xf numFmtId="14" fontId="16" fillId="0" borderId="0" xfId="0" applyNumberFormat="1" applyFont="1" applyFill="1" applyBorder="1" applyAlignment="1">
      <alignment horizontal="right"/>
    </xf>
    <xf numFmtId="2" fontId="16" fillId="0" borderId="0" xfId="0" applyNumberFormat="1" applyFont="1" applyFill="1" applyBorder="1" applyAlignment="1">
      <alignment horizontal="right"/>
    </xf>
    <xf numFmtId="0" fontId="16" fillId="0" borderId="0" xfId="0" applyFont="1" applyFill="1" applyBorder="1" applyAlignment="1">
      <alignment horizontal="right"/>
    </xf>
    <xf numFmtId="11" fontId="16" fillId="0" borderId="0" xfId="0" applyNumberFormat="1" applyFont="1" applyFill="1" applyBorder="1" applyAlignment="1">
      <alignment horizontal="right"/>
    </xf>
    <xf numFmtId="22" fontId="16" fillId="0" borderId="0" xfId="0" applyNumberFormat="1" applyFont="1" applyFill="1" applyBorder="1" applyAlignment="1">
      <alignment horizontal="right"/>
    </xf>
    <xf numFmtId="0" fontId="5" fillId="0" borderId="0" xfId="0" applyNumberFormat="1" applyFont="1" applyFill="1" applyBorder="1" applyAlignment="1">
      <alignment horizontal="center"/>
    </xf>
    <xf numFmtId="0" fontId="5" fillId="0" borderId="0" xfId="0" applyNumberFormat="1" applyFont="1" applyFill="1" applyBorder="1" applyAlignment="1">
      <alignment horizontal="right"/>
    </xf>
    <xf numFmtId="2" fontId="0" fillId="0" borderId="0" xfId="1" applyNumberFormat="1" applyFont="1" applyFill="1" applyBorder="1" applyAlignment="1">
      <alignment horizontal="right"/>
    </xf>
    <xf numFmtId="166" fontId="16" fillId="0" borderId="0" xfId="0" applyNumberFormat="1" applyFont="1" applyFill="1" applyBorder="1" applyAlignment="1">
      <alignment horizontal="right"/>
    </xf>
    <xf numFmtId="165" fontId="3" fillId="0" borderId="0" xfId="0" applyNumberFormat="1" applyFont="1" applyBorder="1" applyAlignment="1">
      <alignment horizontal="center"/>
    </xf>
    <xf numFmtId="0" fontId="3" fillId="0" borderId="0" xfId="0" applyFont="1" applyAlignment="1">
      <alignment horizontal="center"/>
    </xf>
    <xf numFmtId="0" fontId="19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164" fontId="0" fillId="0" borderId="0" xfId="0" applyNumberFormat="1" applyFill="1" applyBorder="1" applyAlignment="1">
      <alignment horizontal="right"/>
    </xf>
    <xf numFmtId="165" fontId="0" fillId="0" borderId="0" xfId="0" applyNumberFormat="1" applyFill="1" applyBorder="1" applyAlignment="1">
      <alignment horizontal="right"/>
    </xf>
    <xf numFmtId="164" fontId="15" fillId="0" borderId="0" xfId="0" applyNumberFormat="1" applyFont="1" applyFill="1" applyBorder="1" applyAlignment="1">
      <alignment horizontal="right"/>
    </xf>
    <xf numFmtId="2" fontId="15" fillId="0" borderId="0" xfId="0" applyNumberFormat="1" applyFont="1" applyFill="1" applyBorder="1" applyAlignment="1">
      <alignment horizontal="right"/>
    </xf>
    <xf numFmtId="14" fontId="0" fillId="0" borderId="0" xfId="0" applyNumberFormat="1" applyFill="1" applyBorder="1" applyAlignment="1">
      <alignment horizontal="right"/>
    </xf>
    <xf numFmtId="166" fontId="3" fillId="0" borderId="0" xfId="0" applyNumberFormat="1" applyFont="1" applyFill="1" applyBorder="1" applyAlignment="1">
      <alignment horizontal="center"/>
    </xf>
    <xf numFmtId="166" fontId="0" fillId="0" borderId="0" xfId="0" applyNumberFormat="1" applyFill="1" applyBorder="1" applyAlignment="1">
      <alignment horizontal="right"/>
    </xf>
    <xf numFmtId="0" fontId="6" fillId="0" borderId="0" xfId="0" applyFont="1" applyFill="1" applyBorder="1" applyAlignment="1">
      <alignment horizontal="right"/>
    </xf>
    <xf numFmtId="20" fontId="7" fillId="0" borderId="0" xfId="0" applyNumberFormat="1" applyFont="1" applyFill="1" applyBorder="1" applyAlignment="1">
      <alignment horizontal="right" vertical="center" wrapText="1"/>
    </xf>
    <xf numFmtId="14" fontId="7" fillId="0" borderId="0" xfId="0" applyNumberFormat="1" applyFont="1" applyFill="1" applyBorder="1" applyAlignment="1">
      <alignment horizontal="right" vertical="center" wrapText="1"/>
    </xf>
    <xf numFmtId="20" fontId="7" fillId="0" borderId="0" xfId="0" applyNumberFormat="1" applyFont="1" applyFill="1" applyBorder="1" applyAlignment="1">
      <alignment horizontal="right" vertical="center"/>
    </xf>
    <xf numFmtId="0" fontId="7" fillId="0" borderId="0" xfId="0" applyFont="1" applyFill="1" applyBorder="1" applyAlignment="1">
      <alignment horizontal="right"/>
    </xf>
    <xf numFmtId="20" fontId="7" fillId="0" borderId="0" xfId="0" applyNumberFormat="1" applyFont="1" applyFill="1" applyBorder="1" applyAlignment="1">
      <alignment horizontal="right" wrapText="1"/>
    </xf>
    <xf numFmtId="0" fontId="7" fillId="0" borderId="0" xfId="0" applyFont="1" applyFill="1" applyBorder="1" applyAlignment="1">
      <alignment horizontal="right" vertical="center" wrapText="1"/>
    </xf>
    <xf numFmtId="11" fontId="0" fillId="0" borderId="0" xfId="0" applyNumberFormat="1" applyFill="1" applyBorder="1" applyAlignment="1">
      <alignment horizontal="right"/>
    </xf>
    <xf numFmtId="11" fontId="1" fillId="0" borderId="0" xfId="1" applyNumberFormat="1" applyFill="1" applyBorder="1" applyAlignment="1">
      <alignment horizontal="right"/>
    </xf>
    <xf numFmtId="0" fontId="0" fillId="0" borderId="0" xfId="0" applyBorder="1" applyAlignment="1">
      <alignment horizontal="right"/>
    </xf>
    <xf numFmtId="11" fontId="0" fillId="0" borderId="0" xfId="0" applyNumberFormat="1" applyBorder="1" applyAlignment="1">
      <alignment horizontal="right"/>
    </xf>
    <xf numFmtId="0" fontId="6" fillId="0" borderId="0" xfId="0" applyFont="1" applyBorder="1" applyAlignment="1">
      <alignment horizontal="right"/>
    </xf>
    <xf numFmtId="0" fontId="3" fillId="0" borderId="0" xfId="0" applyFont="1" applyBorder="1" applyAlignment="1">
      <alignment horizontal="center"/>
    </xf>
    <xf numFmtId="11" fontId="3" fillId="0" borderId="0" xfId="0" applyNumberFormat="1" applyFont="1" applyBorder="1" applyAlignment="1">
      <alignment horizontal="center"/>
    </xf>
    <xf numFmtId="2" fontId="3" fillId="0" borderId="0" xfId="0" applyNumberFormat="1" applyFont="1" applyBorder="1" applyAlignment="1">
      <alignment horizontal="center"/>
    </xf>
    <xf numFmtId="2" fontId="1" fillId="0" borderId="0" xfId="1" applyNumberFormat="1" applyFill="1" applyBorder="1" applyAlignment="1">
      <alignment horizontal="right"/>
    </xf>
    <xf numFmtId="2" fontId="6" fillId="0" borderId="0" xfId="0" applyNumberFormat="1" applyFont="1" applyFill="1" applyBorder="1" applyAlignment="1">
      <alignment horizontal="right"/>
    </xf>
    <xf numFmtId="2" fontId="7" fillId="0" borderId="0" xfId="0" applyNumberFormat="1" applyFont="1" applyFill="1" applyBorder="1" applyAlignment="1">
      <alignment horizontal="right" vertical="center"/>
    </xf>
    <xf numFmtId="2" fontId="7" fillId="0" borderId="0" xfId="0" applyNumberFormat="1" applyFont="1" applyFill="1" applyBorder="1" applyAlignment="1">
      <alignment horizontal="right"/>
    </xf>
    <xf numFmtId="2" fontId="8" fillId="0" borderId="0" xfId="0" applyNumberFormat="1" applyFont="1" applyFill="1" applyBorder="1" applyAlignment="1">
      <alignment horizontal="right"/>
    </xf>
    <xf numFmtId="2" fontId="7" fillId="0" borderId="0" xfId="0" applyNumberFormat="1" applyFont="1" applyFill="1" applyBorder="1" applyAlignment="1">
      <alignment horizontal="right" vertical="center" wrapText="1"/>
    </xf>
    <xf numFmtId="2" fontId="6" fillId="0" borderId="0" xfId="0" applyNumberFormat="1" applyFont="1" applyBorder="1" applyAlignment="1">
      <alignment horizontal="right"/>
    </xf>
    <xf numFmtId="2" fontId="9" fillId="0" borderId="0" xfId="0" applyNumberFormat="1" applyFont="1" applyBorder="1" applyAlignment="1">
      <alignment horizontal="right" vertical="center"/>
    </xf>
    <xf numFmtId="2" fontId="8" fillId="0" borderId="0" xfId="0" applyNumberFormat="1" applyFont="1" applyBorder="1" applyAlignment="1">
      <alignment horizontal="right"/>
    </xf>
    <xf numFmtId="2" fontId="9" fillId="0" borderId="0" xfId="0" applyNumberFormat="1" applyFont="1" applyBorder="1" applyAlignment="1">
      <alignment horizontal="right"/>
    </xf>
    <xf numFmtId="2" fontId="9" fillId="0" borderId="0" xfId="0" applyNumberFormat="1" applyFont="1" applyBorder="1" applyAlignment="1">
      <alignment horizontal="right" vertical="center" wrapText="1"/>
    </xf>
    <xf numFmtId="2" fontId="3" fillId="0" borderId="0" xfId="0" applyNumberFormat="1" applyFont="1" applyFill="1" applyAlignment="1">
      <alignment horizontal="center"/>
    </xf>
    <xf numFmtId="0" fontId="3" fillId="0" borderId="0" xfId="0" applyFont="1" applyFill="1" applyAlignment="1">
      <alignment horizontal="center"/>
    </xf>
    <xf numFmtId="14" fontId="4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2" fontId="9" fillId="0" borderId="0" xfId="0" applyNumberFormat="1" applyFont="1" applyFill="1" applyBorder="1" applyAlignment="1">
      <alignment horizontal="right" vertical="center"/>
    </xf>
    <xf numFmtId="2" fontId="9" fillId="0" borderId="0" xfId="0" applyNumberFormat="1" applyFont="1" applyFill="1" applyBorder="1" applyAlignment="1">
      <alignment horizontal="right"/>
    </xf>
    <xf numFmtId="2" fontId="9" fillId="0" borderId="0" xfId="0" applyNumberFormat="1" applyFont="1" applyFill="1" applyBorder="1" applyAlignment="1">
      <alignment horizontal="right" vertical="center" wrapText="1"/>
    </xf>
    <xf numFmtId="2" fontId="3" fillId="0" borderId="0" xfId="0" applyNumberFormat="1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11" fontId="3" fillId="0" borderId="0" xfId="0" applyNumberFormat="1" applyFont="1" applyFill="1" applyBorder="1" applyAlignment="1">
      <alignment horizontal="center" vertical="center" wrapText="1"/>
    </xf>
    <xf numFmtId="164" fontId="0" fillId="0" borderId="0" xfId="0" applyNumberFormat="1" applyFont="1" applyFill="1" applyBorder="1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2" fontId="3" fillId="0" borderId="0" xfId="0" applyNumberFormat="1" applyFont="1" applyFill="1" applyBorder="1" applyAlignment="1">
      <alignment horizontal="left"/>
    </xf>
    <xf numFmtId="2" fontId="3" fillId="0" borderId="0" xfId="0" applyNumberFormat="1" applyFont="1" applyFill="1" applyBorder="1" applyAlignment="1">
      <alignment horizontal="left" vertical="center"/>
    </xf>
    <xf numFmtId="2" fontId="3" fillId="0" borderId="0" xfId="1" applyNumberFormat="1" applyFont="1" applyFill="1" applyBorder="1" applyAlignment="1">
      <alignment horizontal="left" vertical="center"/>
    </xf>
    <xf numFmtId="2" fontId="18" fillId="0" borderId="0" xfId="0" applyNumberFormat="1" applyFont="1" applyFill="1" applyBorder="1" applyAlignment="1">
      <alignment horizontal="center" vertical="center"/>
    </xf>
    <xf numFmtId="0" fontId="18" fillId="0" borderId="0" xfId="0" applyFont="1" applyFill="1" applyBorder="1" applyAlignment="1">
      <alignment horizontal="center" vertical="center"/>
    </xf>
    <xf numFmtId="11" fontId="18" fillId="0" borderId="0" xfId="0" applyNumberFormat="1" applyFont="1" applyFill="1" applyBorder="1" applyAlignment="1">
      <alignment horizontal="center" vertical="center" wrapText="1"/>
    </xf>
    <xf numFmtId="0" fontId="16" fillId="0" borderId="0" xfId="0" applyFont="1" applyFill="1" applyBorder="1" applyAlignment="1">
      <alignment horizontal="center" vertical="center"/>
    </xf>
    <xf numFmtId="2" fontId="18" fillId="0" borderId="0" xfId="0" applyNumberFormat="1" applyFont="1" applyFill="1" applyBorder="1" applyAlignment="1">
      <alignment horizontal="left"/>
    </xf>
    <xf numFmtId="0" fontId="3" fillId="0" borderId="0" xfId="0" applyFont="1" applyFill="1" applyBorder="1" applyAlignment="1">
      <alignment horizontal="center" wrapText="1"/>
    </xf>
    <xf numFmtId="0" fontId="0" fillId="0" borderId="0" xfId="0" applyFill="1" applyBorder="1" applyAlignment="1">
      <alignment horizontal="left"/>
    </xf>
    <xf numFmtId="2" fontId="3" fillId="0" borderId="0" xfId="0" applyNumberFormat="1" applyFont="1" applyFill="1" applyBorder="1" applyAlignment="1">
      <alignment horizontal="center" vertical="center" wrapText="1"/>
    </xf>
    <xf numFmtId="0" fontId="0" fillId="0" borderId="0" xfId="0" applyFill="1" applyBorder="1" applyAlignment="1">
      <alignment horizontal="right" vertical="center"/>
    </xf>
    <xf numFmtId="0" fontId="0" fillId="0" borderId="0" xfId="0" applyFill="1" applyBorder="1" applyAlignment="1">
      <alignment horizontal="center" vertical="center"/>
    </xf>
    <xf numFmtId="2" fontId="3" fillId="0" borderId="0" xfId="0" applyNumberFormat="1" applyFont="1" applyBorder="1" applyAlignment="1">
      <alignment horizontal="left"/>
    </xf>
    <xf numFmtId="2" fontId="3" fillId="0" borderId="0" xfId="0" applyNumberFormat="1" applyFont="1" applyFill="1" applyAlignment="1">
      <alignment horizontal="left"/>
    </xf>
    <xf numFmtId="2" fontId="3" fillId="0" borderId="0" xfId="0" applyNumberFormat="1" applyFont="1" applyFill="1" applyAlignment="1">
      <alignment horizontal="center" vertical="center"/>
    </xf>
    <xf numFmtId="2" fontId="3" fillId="0" borderId="0" xfId="0" applyNumberFormat="1" applyFont="1" applyFill="1" applyAlignment="1">
      <alignment horizontal="center" vertical="center" wrapText="1"/>
    </xf>
    <xf numFmtId="0" fontId="3" fillId="0" borderId="0" xfId="0" applyFont="1"/>
    <xf numFmtId="0" fontId="3" fillId="0" borderId="0" xfId="0" applyFont="1" applyFill="1" applyBorder="1" applyAlignment="1">
      <alignment horizontal="center" vertical="center" wrapText="1"/>
    </xf>
    <xf numFmtId="11" fontId="3" fillId="0" borderId="0" xfId="0" applyNumberFormat="1" applyFont="1" applyFill="1" applyBorder="1" applyAlignment="1">
      <alignment horizontal="center" wrapText="1"/>
    </xf>
    <xf numFmtId="2" fontId="3" fillId="0" borderId="4" xfId="0" applyNumberFormat="1" applyFont="1" applyFill="1" applyBorder="1" applyAlignment="1">
      <alignment horizontal="center"/>
    </xf>
    <xf numFmtId="2" fontId="3" fillId="0" borderId="5" xfId="0" applyNumberFormat="1" applyFont="1" applyFill="1" applyBorder="1" applyAlignment="1">
      <alignment horizontal="center"/>
    </xf>
    <xf numFmtId="2" fontId="3" fillId="0" borderId="6" xfId="0" applyNumberFormat="1" applyFont="1" applyFill="1" applyBorder="1" applyAlignment="1">
      <alignment horizontal="center"/>
    </xf>
    <xf numFmtId="10" fontId="3" fillId="0" borderId="4" xfId="0" applyNumberFormat="1" applyFont="1" applyFill="1" applyBorder="1" applyAlignment="1">
      <alignment horizontal="center"/>
    </xf>
    <xf numFmtId="10" fontId="3" fillId="0" borderId="5" xfId="0" applyNumberFormat="1" applyFont="1" applyFill="1" applyBorder="1" applyAlignment="1">
      <alignment horizontal="center"/>
    </xf>
    <xf numFmtId="10" fontId="3" fillId="0" borderId="6" xfId="0" applyNumberFormat="1" applyFont="1" applyFill="1" applyBorder="1" applyAlignment="1">
      <alignment horizontal="center"/>
    </xf>
    <xf numFmtId="165" fontId="3" fillId="0" borderId="0" xfId="0" applyNumberFormat="1" applyFont="1" applyBorder="1" applyAlignment="1">
      <alignment horizontal="center"/>
    </xf>
  </cellXfs>
  <cellStyles count="2">
    <cellStyle name="Normal" xfId="0" builtinId="0"/>
    <cellStyle name="Normal 2" xfId="1" xr:uid="{3006401F-6D53-A648-83E0-92AC1F37EF22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DACD69-B637-1047-BFB0-870204D9BD5F}">
  <dimension ref="A1:B61"/>
  <sheetViews>
    <sheetView tabSelected="1" workbookViewId="0"/>
  </sheetViews>
  <sheetFormatPr defaultColWidth="10.6640625" defaultRowHeight="16"/>
  <sheetData>
    <row r="1" spans="1:1">
      <c r="A1" s="153" t="s">
        <v>96</v>
      </c>
    </row>
    <row r="2" spans="1:1">
      <c r="A2" s="153" t="s">
        <v>71</v>
      </c>
    </row>
    <row r="3" spans="1:1">
      <c r="A3" t="s">
        <v>72</v>
      </c>
    </row>
    <row r="4" spans="1:1">
      <c r="A4" t="s">
        <v>73</v>
      </c>
    </row>
    <row r="6" spans="1:1">
      <c r="A6" s="153" t="s">
        <v>74</v>
      </c>
    </row>
    <row r="7" spans="1:1">
      <c r="A7" t="s">
        <v>75</v>
      </c>
    </row>
    <row r="8" spans="1:1">
      <c r="A8" t="s">
        <v>76</v>
      </c>
    </row>
    <row r="9" spans="1:1">
      <c r="A9" t="s">
        <v>73</v>
      </c>
    </row>
    <row r="11" spans="1:1">
      <c r="A11" s="153" t="s">
        <v>77</v>
      </c>
    </row>
    <row r="12" spans="1:1">
      <c r="A12" t="s">
        <v>76</v>
      </c>
    </row>
    <row r="13" spans="1:1">
      <c r="A13" t="s">
        <v>73</v>
      </c>
    </row>
    <row r="15" spans="1:1">
      <c r="A15" s="153" t="s">
        <v>78</v>
      </c>
    </row>
    <row r="16" spans="1:1">
      <c r="A16" t="s">
        <v>75</v>
      </c>
    </row>
    <row r="17" spans="1:2">
      <c r="A17" t="s">
        <v>79</v>
      </c>
    </row>
    <row r="18" spans="1:2">
      <c r="A18" t="s">
        <v>73</v>
      </c>
    </row>
    <row r="20" spans="1:2">
      <c r="A20" s="153" t="s">
        <v>80</v>
      </c>
    </row>
    <row r="21" spans="1:2">
      <c r="A21" t="s">
        <v>81</v>
      </c>
    </row>
    <row r="23" spans="1:2">
      <c r="A23" s="153" t="s">
        <v>82</v>
      </c>
      <c r="B23" s="153"/>
    </row>
    <row r="24" spans="1:2">
      <c r="A24" t="s">
        <v>83</v>
      </c>
    </row>
    <row r="25" spans="1:2">
      <c r="A25" t="s">
        <v>81</v>
      </c>
    </row>
    <row r="26" spans="1:2">
      <c r="A26" t="s">
        <v>75</v>
      </c>
    </row>
    <row r="28" spans="1:2">
      <c r="A28" s="153" t="s">
        <v>84</v>
      </c>
    </row>
    <row r="29" spans="1:2">
      <c r="A29" t="s">
        <v>75</v>
      </c>
    </row>
    <row r="30" spans="1:2">
      <c r="A30" t="s">
        <v>81</v>
      </c>
    </row>
    <row r="32" spans="1:2">
      <c r="A32" s="153" t="s">
        <v>85</v>
      </c>
    </row>
    <row r="33" spans="1:1">
      <c r="A33" t="s">
        <v>75</v>
      </c>
    </row>
    <row r="34" spans="1:1">
      <c r="A34" t="s">
        <v>86</v>
      </c>
    </row>
    <row r="35" spans="1:1">
      <c r="A35" t="s">
        <v>72</v>
      </c>
    </row>
    <row r="36" spans="1:1">
      <c r="A36" t="s">
        <v>87</v>
      </c>
    </row>
    <row r="38" spans="1:1">
      <c r="A38" s="153" t="s">
        <v>88</v>
      </c>
    </row>
    <row r="39" spans="1:1">
      <c r="A39" t="s">
        <v>81</v>
      </c>
    </row>
    <row r="41" spans="1:1">
      <c r="A41" s="153" t="s">
        <v>89</v>
      </c>
    </row>
    <row r="42" spans="1:1">
      <c r="A42" t="s">
        <v>79</v>
      </c>
    </row>
    <row r="43" spans="1:1">
      <c r="A43" t="s">
        <v>75</v>
      </c>
    </row>
    <row r="45" spans="1:1">
      <c r="A45" s="153" t="s">
        <v>90</v>
      </c>
    </row>
    <row r="46" spans="1:1">
      <c r="A46" t="s">
        <v>79</v>
      </c>
    </row>
    <row r="47" spans="1:1">
      <c r="A47" t="s">
        <v>75</v>
      </c>
    </row>
    <row r="49" spans="1:1">
      <c r="A49" s="153" t="s">
        <v>91</v>
      </c>
    </row>
    <row r="50" spans="1:1">
      <c r="A50" t="s">
        <v>79</v>
      </c>
    </row>
    <row r="52" spans="1:1">
      <c r="A52" s="153" t="s">
        <v>92</v>
      </c>
    </row>
    <row r="53" spans="1:1">
      <c r="A53" t="s">
        <v>79</v>
      </c>
    </row>
    <row r="54" spans="1:1">
      <c r="A54" t="s">
        <v>75</v>
      </c>
    </row>
    <row r="56" spans="1:1">
      <c r="A56" s="153" t="s">
        <v>93</v>
      </c>
    </row>
    <row r="57" spans="1:1">
      <c r="A57" t="s">
        <v>79</v>
      </c>
    </row>
    <row r="59" spans="1:1">
      <c r="A59" s="153" t="s">
        <v>94</v>
      </c>
    </row>
    <row r="60" spans="1:1">
      <c r="A60" t="s">
        <v>83</v>
      </c>
    </row>
    <row r="61" spans="1:1">
      <c r="A61" t="s">
        <v>95</v>
      </c>
    </row>
  </sheetData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C326E3-B544-3845-8EBB-A45B12B04FC4}">
  <dimension ref="A1:X129"/>
  <sheetViews>
    <sheetView topLeftCell="A28" zoomScaleNormal="100" workbookViewId="0">
      <selection activeCell="E17" sqref="E17"/>
    </sheetView>
  </sheetViews>
  <sheetFormatPr defaultColWidth="10.83203125" defaultRowHeight="16"/>
  <cols>
    <col min="1" max="1" width="14.1640625" style="70" bestFit="1" customWidth="1"/>
    <col min="2" max="2" width="9.83203125" style="70" bestFit="1" customWidth="1"/>
    <col min="3" max="3" width="6.33203125" style="76" bestFit="1" customWidth="1"/>
    <col min="4" max="4" width="14.0390625" style="20" customWidth="1"/>
    <col min="5" max="5" width="9.6640625" style="20" bestFit="1" customWidth="1"/>
    <col min="6" max="6" width="17.1640625" style="65" customWidth="1"/>
    <col min="7" max="7" width="21.1640625" style="65" bestFit="1" customWidth="1"/>
    <col min="8" max="8" width="21.7890625" style="65" customWidth="1"/>
    <col min="9" max="9" width="21.1640625" style="65" bestFit="1" customWidth="1"/>
    <col min="10" max="10" width="14.375" style="65" customWidth="1"/>
    <col min="11" max="11" width="21.1640625" style="65" bestFit="1" customWidth="1"/>
    <col min="12" max="12" width="17.875" style="65" customWidth="1"/>
    <col min="13" max="16384" width="10.83203125" style="57"/>
  </cols>
  <sheetData>
    <row r="1" spans="1:24" s="54" customFormat="1" ht="28" customHeight="1">
      <c r="A1" s="137" t="s">
        <v>62</v>
      </c>
      <c r="B1" s="66"/>
      <c r="C1" s="71"/>
      <c r="D1" s="42"/>
      <c r="E1" s="42"/>
      <c r="F1" s="60"/>
      <c r="G1" s="60"/>
      <c r="H1" s="60"/>
      <c r="I1" s="60"/>
      <c r="J1" s="60"/>
      <c r="K1" s="60"/>
      <c r="L1" s="60"/>
      <c r="M1" s="37"/>
      <c r="N1" s="37"/>
      <c r="O1" s="37"/>
      <c r="P1" s="37"/>
      <c r="Q1" s="37"/>
      <c r="R1" s="37"/>
      <c r="S1" s="37"/>
      <c r="T1" s="37"/>
      <c r="U1" s="47"/>
      <c r="V1" s="48"/>
      <c r="W1" s="49"/>
      <c r="X1" s="50"/>
    </row>
    <row r="2" spans="1:24" s="135" customFormat="1" ht="32">
      <c r="A2" s="130" t="s">
        <v>0</v>
      </c>
      <c r="B2" s="130" t="s">
        <v>1</v>
      </c>
      <c r="C2" s="131" t="s">
        <v>2</v>
      </c>
      <c r="D2" s="154" t="s">
        <v>97</v>
      </c>
      <c r="E2" s="131" t="s">
        <v>47</v>
      </c>
      <c r="F2" s="133" t="s">
        <v>31</v>
      </c>
      <c r="G2" s="133" t="s">
        <v>39</v>
      </c>
      <c r="H2" s="133" t="s">
        <v>32</v>
      </c>
      <c r="I2" s="133" t="s">
        <v>39</v>
      </c>
      <c r="J2" s="133" t="s">
        <v>33</v>
      </c>
      <c r="K2" s="133" t="s">
        <v>39</v>
      </c>
      <c r="L2" s="133" t="s">
        <v>34</v>
      </c>
      <c r="M2" s="59"/>
      <c r="N2" s="59"/>
      <c r="O2" s="59"/>
      <c r="P2" s="59"/>
      <c r="Q2" s="59"/>
      <c r="R2" s="59"/>
      <c r="S2" s="59"/>
      <c r="T2" s="134"/>
      <c r="U2" s="59"/>
      <c r="V2" s="59"/>
      <c r="W2" s="59"/>
      <c r="X2" s="59"/>
    </row>
    <row r="3" spans="1:24">
      <c r="A3" s="67">
        <v>44.054930000000006</v>
      </c>
      <c r="B3" s="67">
        <v>-127.27131600000001</v>
      </c>
      <c r="C3" s="71" t="s">
        <v>4</v>
      </c>
      <c r="D3" s="8">
        <v>42084</v>
      </c>
      <c r="E3" s="83">
        <v>5</v>
      </c>
      <c r="F3" s="62">
        <v>123825.26404685888</v>
      </c>
      <c r="G3" s="62">
        <v>48553.87</v>
      </c>
      <c r="H3" s="62">
        <v>7634.4579999999996</v>
      </c>
      <c r="I3" s="62">
        <v>3167.3429999999998</v>
      </c>
      <c r="J3" s="62">
        <v>194731.6</v>
      </c>
      <c r="K3" s="62">
        <v>56890.18</v>
      </c>
      <c r="L3" s="62">
        <v>71247.148268963618</v>
      </c>
      <c r="M3" s="17"/>
      <c r="N3" s="17"/>
      <c r="O3" s="17"/>
      <c r="P3" s="17"/>
      <c r="Q3" s="17"/>
      <c r="R3" s="17"/>
      <c r="S3" s="17"/>
      <c r="T3" s="56"/>
      <c r="U3" s="17"/>
      <c r="V3" s="17"/>
      <c r="W3" s="17"/>
      <c r="X3" s="17"/>
    </row>
    <row r="4" spans="1:24">
      <c r="A4" s="67">
        <v>43.175534999999996</v>
      </c>
      <c r="B4" s="67">
        <v>-128.39979499999998</v>
      </c>
      <c r="C4" s="71" t="s">
        <v>5</v>
      </c>
      <c r="D4" s="8">
        <v>42084</v>
      </c>
      <c r="E4" s="83">
        <v>5</v>
      </c>
      <c r="F4" s="62">
        <v>148788.891162835</v>
      </c>
      <c r="G4" s="62">
        <v>58342.5</v>
      </c>
      <c r="H4" s="62">
        <v>1402.394</v>
      </c>
      <c r="I4" s="62">
        <v>553.92909999999995</v>
      </c>
      <c r="J4" s="62">
        <v>225517.3</v>
      </c>
      <c r="K4" s="62">
        <v>64981.27</v>
      </c>
      <c r="L4" s="62">
        <v>65431.054532721704</v>
      </c>
      <c r="M4" s="17"/>
      <c r="N4" s="17"/>
      <c r="O4" s="17"/>
      <c r="P4" s="17"/>
      <c r="Q4" s="17"/>
      <c r="R4" s="17"/>
      <c r="S4" s="17"/>
      <c r="T4" s="56"/>
      <c r="U4" s="17"/>
      <c r="V4" s="17"/>
      <c r="W4" s="17"/>
      <c r="X4" s="17"/>
    </row>
    <row r="5" spans="1:24">
      <c r="A5" s="67">
        <v>41.449606999999993</v>
      </c>
      <c r="B5" s="67">
        <v>-130.57773299999999</v>
      </c>
      <c r="C5" s="71" t="s">
        <v>6</v>
      </c>
      <c r="D5" s="8">
        <v>42085</v>
      </c>
      <c r="E5" s="83">
        <v>5</v>
      </c>
      <c r="F5" s="62">
        <v>251480.17543537318</v>
      </c>
      <c r="G5" s="62">
        <v>98609.4</v>
      </c>
      <c r="H5" s="62">
        <v>1420.6780000000001</v>
      </c>
      <c r="I5" s="62">
        <v>563.31780000000003</v>
      </c>
      <c r="J5" s="62">
        <v>414663.7</v>
      </c>
      <c r="K5" s="62">
        <v>120891.6</v>
      </c>
      <c r="L5" s="62">
        <v>56706.913928358808</v>
      </c>
      <c r="M5" s="17"/>
      <c r="N5" s="17"/>
      <c r="O5" s="17"/>
      <c r="P5" s="17"/>
      <c r="Q5" s="17"/>
      <c r="R5" s="17"/>
      <c r="S5" s="17"/>
      <c r="T5" s="56"/>
      <c r="U5" s="17"/>
      <c r="V5" s="17"/>
      <c r="W5" s="17"/>
      <c r="X5" s="17"/>
    </row>
    <row r="6" spans="1:24">
      <c r="A6" s="67">
        <v>40.584952000000001</v>
      </c>
      <c r="B6" s="67">
        <v>-132.05581599999999</v>
      </c>
      <c r="C6" s="71" t="s">
        <v>7</v>
      </c>
      <c r="D6" s="8">
        <v>42085</v>
      </c>
      <c r="E6" s="83">
        <v>5</v>
      </c>
      <c r="F6" s="62">
        <v>641253.17154163681</v>
      </c>
      <c r="G6" s="62">
        <v>251445.6</v>
      </c>
      <c r="H6" s="62">
        <v>10381.530000000001</v>
      </c>
      <c r="I6" s="62">
        <v>4121.6080000000002</v>
      </c>
      <c r="J6" s="62">
        <v>609194.5</v>
      </c>
      <c r="K6" s="62">
        <v>175844.6</v>
      </c>
      <c r="L6" s="62">
        <v>10178.164038423376</v>
      </c>
      <c r="M6" s="17"/>
      <c r="N6" s="17"/>
      <c r="O6" s="17"/>
      <c r="P6" s="17"/>
      <c r="Q6" s="17"/>
      <c r="R6" s="17"/>
      <c r="S6" s="17"/>
      <c r="T6" s="56"/>
      <c r="U6" s="17"/>
      <c r="V6" s="17"/>
      <c r="W6" s="17"/>
      <c r="X6" s="17"/>
    </row>
    <row r="7" spans="1:24">
      <c r="A7" s="67">
        <v>40.089534999999998</v>
      </c>
      <c r="B7" s="67">
        <v>-133.17132900000001</v>
      </c>
      <c r="C7" s="71" t="s">
        <v>8</v>
      </c>
      <c r="D7" s="8">
        <v>42085</v>
      </c>
      <c r="E7" s="83">
        <v>5</v>
      </c>
      <c r="F7" s="62">
        <v>705293.38542154152</v>
      </c>
      <c r="G7" s="62">
        <v>276556.79999999999</v>
      </c>
      <c r="H7" s="62">
        <v>9713.6020000000008</v>
      </c>
      <c r="I7" s="62">
        <v>3849.3380000000002</v>
      </c>
      <c r="J7" s="62">
        <v>587168.30000000005</v>
      </c>
      <c r="K7" s="62">
        <v>169258.7</v>
      </c>
      <c r="L7" s="62">
        <v>12601.536428524179</v>
      </c>
      <c r="M7" s="17"/>
      <c r="N7" s="17"/>
      <c r="O7" s="17"/>
      <c r="P7" s="17"/>
      <c r="Q7" s="17"/>
      <c r="R7" s="17"/>
      <c r="S7" s="17"/>
      <c r="T7" s="56"/>
      <c r="U7" s="17"/>
      <c r="V7" s="17"/>
      <c r="W7" s="17"/>
      <c r="X7" s="17"/>
    </row>
    <row r="8" spans="1:24">
      <c r="A8" s="67">
        <v>38.350770000000004</v>
      </c>
      <c r="B8" s="67">
        <v>-135.30357100000001</v>
      </c>
      <c r="C8" s="71" t="s">
        <v>9</v>
      </c>
      <c r="D8" s="8">
        <v>42086</v>
      </c>
      <c r="E8" s="83">
        <v>5</v>
      </c>
      <c r="F8" s="62">
        <v>946348.4097601861</v>
      </c>
      <c r="G8" s="62">
        <v>371078.40000000002</v>
      </c>
      <c r="H8" s="62">
        <v>13000.07</v>
      </c>
      <c r="I8" s="62">
        <v>5162.07</v>
      </c>
      <c r="J8" s="62">
        <v>637031.6</v>
      </c>
      <c r="K8" s="62">
        <v>183528.2</v>
      </c>
      <c r="L8" s="62">
        <v>9208.8150823830547</v>
      </c>
      <c r="M8" s="17"/>
      <c r="N8" s="17"/>
      <c r="O8" s="17"/>
      <c r="P8" s="17"/>
      <c r="Q8" s="17"/>
      <c r="R8" s="17"/>
      <c r="S8" s="17"/>
      <c r="T8" s="56"/>
      <c r="U8" s="17"/>
      <c r="V8" s="17"/>
      <c r="W8" s="17"/>
      <c r="X8" s="17"/>
    </row>
    <row r="9" spans="1:24">
      <c r="A9" s="67">
        <v>37.523603999999999</v>
      </c>
      <c r="B9" s="67">
        <v>-136.29884899999999</v>
      </c>
      <c r="C9" s="71" t="s">
        <v>10</v>
      </c>
      <c r="D9" s="8">
        <v>42086</v>
      </c>
      <c r="E9" s="83">
        <v>5</v>
      </c>
      <c r="F9" s="62">
        <v>631400.83094472857</v>
      </c>
      <c r="G9" s="62">
        <v>247582.4</v>
      </c>
      <c r="H9" s="62">
        <v>11144.51</v>
      </c>
      <c r="I9" s="62">
        <v>4422.0439999999999</v>
      </c>
      <c r="J9" s="62">
        <v>545293.9</v>
      </c>
      <c r="K9" s="62">
        <v>157330.79999999999</v>
      </c>
      <c r="L9" s="62">
        <v>3877.3958241612859</v>
      </c>
      <c r="M9" s="17"/>
      <c r="N9" s="17"/>
      <c r="O9" s="17"/>
      <c r="P9" s="17"/>
      <c r="Q9" s="17"/>
      <c r="R9" s="17"/>
      <c r="S9" s="17"/>
      <c r="T9" s="56"/>
      <c r="U9" s="17"/>
      <c r="V9" s="17"/>
      <c r="W9" s="17"/>
      <c r="X9" s="17"/>
    </row>
    <row r="10" spans="1:24">
      <c r="A10" s="67">
        <v>37.026336999999998</v>
      </c>
      <c r="B10" s="67">
        <v>-137.38695900000002</v>
      </c>
      <c r="C10" s="71" t="s">
        <v>11</v>
      </c>
      <c r="D10" s="8">
        <v>42086</v>
      </c>
      <c r="E10" s="83">
        <v>5</v>
      </c>
      <c r="F10" s="62">
        <v>805579.85747448821</v>
      </c>
      <c r="G10" s="62">
        <v>315880.8</v>
      </c>
      <c r="H10" s="62">
        <v>7167.06</v>
      </c>
      <c r="I10" s="62">
        <v>2840.06</v>
      </c>
      <c r="J10" s="62">
        <v>557867.5</v>
      </c>
      <c r="K10" s="62">
        <v>160592.9</v>
      </c>
      <c r="L10" s="62">
        <v>30260.504201680673</v>
      </c>
      <c r="M10" s="17"/>
      <c r="N10" s="17"/>
      <c r="O10" s="17"/>
      <c r="P10" s="17"/>
      <c r="Q10" s="17"/>
      <c r="R10" s="17"/>
      <c r="S10" s="17"/>
      <c r="T10" s="56"/>
      <c r="U10" s="17"/>
      <c r="V10" s="17"/>
      <c r="W10" s="17"/>
      <c r="X10" s="17"/>
    </row>
    <row r="11" spans="1:24">
      <c r="A11" s="67">
        <v>35.322418999999996</v>
      </c>
      <c r="B11" s="67">
        <v>-139.41553299999998</v>
      </c>
      <c r="C11" s="71" t="s">
        <v>12</v>
      </c>
      <c r="D11" s="8">
        <v>42087</v>
      </c>
      <c r="E11" s="83">
        <v>5</v>
      </c>
      <c r="F11" s="62">
        <v>378425.8928717291</v>
      </c>
      <c r="G11" s="62">
        <v>148386.79999999999</v>
      </c>
      <c r="H11" s="62">
        <v>3172.002</v>
      </c>
      <c r="I11" s="62">
        <v>1258.076</v>
      </c>
      <c r="J11" s="62">
        <v>407537.8</v>
      </c>
      <c r="K11" s="62">
        <v>118669.4</v>
      </c>
      <c r="L11" s="62">
        <v>3392.7213461411252</v>
      </c>
      <c r="M11" s="17"/>
      <c r="N11" s="17"/>
      <c r="O11" s="17"/>
      <c r="P11" s="17"/>
      <c r="Q11" s="17"/>
      <c r="R11" s="17"/>
      <c r="S11" s="17"/>
      <c r="T11" s="56"/>
      <c r="U11" s="17"/>
      <c r="V11" s="17"/>
      <c r="W11" s="17"/>
      <c r="X11" s="17"/>
    </row>
    <row r="12" spans="1:24">
      <c r="A12" s="67">
        <v>34.448903999999999</v>
      </c>
      <c r="B12" s="67">
        <v>-140.45047200000002</v>
      </c>
      <c r="C12" s="71" t="s">
        <v>13</v>
      </c>
      <c r="D12" s="8">
        <v>42087</v>
      </c>
      <c r="E12" s="83">
        <v>5</v>
      </c>
      <c r="F12" s="62">
        <v>327363.92831632338</v>
      </c>
      <c r="G12" s="62">
        <v>134487.6</v>
      </c>
      <c r="H12" s="62">
        <v>2588.0230000000001</v>
      </c>
      <c r="I12" s="62">
        <v>1023.361</v>
      </c>
      <c r="J12" s="62">
        <v>350197.9</v>
      </c>
      <c r="K12" s="62">
        <v>99744.29</v>
      </c>
      <c r="L12" s="62">
        <v>13390.156062424971</v>
      </c>
      <c r="M12" s="17"/>
      <c r="N12" s="17"/>
      <c r="O12" s="17"/>
      <c r="P12" s="17"/>
      <c r="Q12" s="17"/>
      <c r="R12" s="17"/>
      <c r="S12" s="17"/>
      <c r="T12" s="56"/>
      <c r="U12" s="17"/>
      <c r="V12" s="17"/>
      <c r="W12" s="17"/>
      <c r="X12" s="17"/>
    </row>
    <row r="13" spans="1:24">
      <c r="A13" s="67">
        <v>33.551740000000002</v>
      </c>
      <c r="B13" s="67">
        <v>-141.50569100000001</v>
      </c>
      <c r="C13" s="71" t="s">
        <v>14</v>
      </c>
      <c r="D13" s="8">
        <v>42087</v>
      </c>
      <c r="E13" s="83">
        <v>5</v>
      </c>
      <c r="F13" s="62">
        <v>393510.13988894189</v>
      </c>
      <c r="G13" s="62">
        <v>161661.79999999999</v>
      </c>
      <c r="H13" s="62">
        <v>2281.1149999999998</v>
      </c>
      <c r="I13" s="62">
        <v>906.0027</v>
      </c>
      <c r="J13" s="62">
        <v>332809.90000000002</v>
      </c>
      <c r="K13" s="62">
        <v>96154.72</v>
      </c>
      <c r="L13" s="62">
        <v>30260.504201680673</v>
      </c>
      <c r="M13" s="17"/>
      <c r="N13" s="17"/>
      <c r="O13" s="17"/>
      <c r="P13" s="17"/>
      <c r="Q13" s="17"/>
      <c r="R13" s="17"/>
      <c r="S13" s="17"/>
      <c r="T13" s="56"/>
      <c r="U13" s="17"/>
      <c r="V13" s="17"/>
      <c r="W13" s="17"/>
      <c r="X13" s="17"/>
    </row>
    <row r="14" spans="1:24">
      <c r="A14" s="67">
        <v>32.272791000000005</v>
      </c>
      <c r="B14" s="67">
        <v>-143.460622</v>
      </c>
      <c r="C14" s="71" t="s">
        <v>15</v>
      </c>
      <c r="D14" s="8">
        <v>42088</v>
      </c>
      <c r="E14" s="83">
        <v>5</v>
      </c>
      <c r="F14" s="62">
        <v>290732.19438746723</v>
      </c>
      <c r="G14" s="62">
        <v>114000.7</v>
      </c>
      <c r="H14" s="62">
        <v>1986.972</v>
      </c>
      <c r="I14" s="62">
        <v>788.64490000000001</v>
      </c>
      <c r="J14" s="62">
        <v>332345.09999999998</v>
      </c>
      <c r="K14" s="62">
        <v>95496.13</v>
      </c>
      <c r="L14" s="62">
        <v>4208.8150823830501</v>
      </c>
      <c r="M14" s="17"/>
      <c r="N14" s="17"/>
      <c r="O14" s="17"/>
      <c r="P14" s="17"/>
      <c r="Q14" s="17"/>
      <c r="R14" s="17"/>
      <c r="S14" s="17"/>
      <c r="T14" s="56"/>
      <c r="U14" s="17"/>
      <c r="V14" s="17"/>
      <c r="W14" s="17"/>
      <c r="X14" s="17"/>
    </row>
    <row r="15" spans="1:24">
      <c r="A15" s="67">
        <v>31.407732999999997</v>
      </c>
      <c r="B15" s="67">
        <v>-144.46041700000001</v>
      </c>
      <c r="C15" s="71" t="s">
        <v>13</v>
      </c>
      <c r="D15" s="8">
        <v>42088</v>
      </c>
      <c r="E15" s="83">
        <v>5</v>
      </c>
      <c r="F15" s="62">
        <v>328498.63863977685</v>
      </c>
      <c r="G15" s="62">
        <v>128809.60000000001</v>
      </c>
      <c r="H15" s="62">
        <v>1796.2470000000001</v>
      </c>
      <c r="I15" s="62">
        <v>713.53579999999999</v>
      </c>
      <c r="J15" s="62">
        <v>264715.90000000002</v>
      </c>
      <c r="K15" s="62">
        <v>76177.37</v>
      </c>
      <c r="L15" s="62">
        <v>14248.499399759905</v>
      </c>
      <c r="M15" s="17"/>
      <c r="N15" s="17"/>
      <c r="O15" s="17"/>
      <c r="P15" s="17"/>
      <c r="Q15" s="17"/>
      <c r="R15" s="17"/>
      <c r="S15" s="17"/>
      <c r="T15" s="56"/>
      <c r="U15" s="17"/>
      <c r="V15" s="17"/>
      <c r="W15" s="17"/>
      <c r="X15" s="17"/>
    </row>
    <row r="16" spans="1:24">
      <c r="A16" s="67">
        <v>30.448789000000001</v>
      </c>
      <c r="B16" s="67">
        <v>-145.57789300000002</v>
      </c>
      <c r="C16" s="71" t="s">
        <v>8</v>
      </c>
      <c r="D16" s="8">
        <v>42088</v>
      </c>
      <c r="E16" s="83">
        <v>5</v>
      </c>
      <c r="F16" s="62">
        <v>254725.78069878055</v>
      </c>
      <c r="G16" s="62">
        <v>99882.05</v>
      </c>
      <c r="H16" s="62">
        <v>2023.0540000000001</v>
      </c>
      <c r="I16" s="62">
        <v>803.22460000000001</v>
      </c>
      <c r="J16" s="62">
        <v>257426.7</v>
      </c>
      <c r="K16" s="62">
        <v>73982.06</v>
      </c>
      <c r="L16" s="62">
        <v>14310.924369747896</v>
      </c>
      <c r="M16" s="17"/>
      <c r="N16" s="17"/>
      <c r="O16" s="17"/>
      <c r="P16" s="17"/>
      <c r="Q16" s="17"/>
      <c r="R16" s="17"/>
      <c r="S16" s="17"/>
      <c r="T16" s="56"/>
      <c r="U16" s="17"/>
      <c r="V16" s="17"/>
      <c r="W16" s="17"/>
      <c r="X16" s="17"/>
    </row>
    <row r="17" spans="1:24">
      <c r="A17" s="67">
        <v>29.124988999999999</v>
      </c>
      <c r="B17" s="67">
        <v>-147.546097</v>
      </c>
      <c r="C17" s="71" t="s">
        <v>16</v>
      </c>
      <c r="D17" s="8">
        <v>42089</v>
      </c>
      <c r="E17" s="83">
        <v>5</v>
      </c>
      <c r="F17" s="62">
        <v>151362.25207495267</v>
      </c>
      <c r="G17" s="62">
        <v>59351.56</v>
      </c>
      <c r="H17" s="62">
        <v>1607.5250000000001</v>
      </c>
      <c r="I17" s="62">
        <v>668.87990000000002</v>
      </c>
      <c r="J17" s="62">
        <v>379099.4</v>
      </c>
      <c r="K17" s="62">
        <v>109107.1</v>
      </c>
      <c r="L17" s="62">
        <v>3724.1406043628899</v>
      </c>
      <c r="M17" s="17"/>
      <c r="N17" s="17"/>
      <c r="O17" s="17"/>
      <c r="P17" s="17"/>
      <c r="Q17" s="17"/>
      <c r="R17" s="17"/>
      <c r="S17" s="17"/>
      <c r="T17" s="56"/>
      <c r="U17" s="17"/>
      <c r="V17" s="17"/>
      <c r="W17" s="17"/>
      <c r="X17" s="17"/>
    </row>
    <row r="18" spans="1:24">
      <c r="A18" s="67">
        <v>28.195869999999999</v>
      </c>
      <c r="B18" s="67">
        <v>-149.007419</v>
      </c>
      <c r="C18" s="71" t="s">
        <v>17</v>
      </c>
      <c r="D18" s="8">
        <v>42089</v>
      </c>
      <c r="E18" s="83">
        <v>5</v>
      </c>
      <c r="F18" s="62">
        <v>128931.46050239945</v>
      </c>
      <c r="G18" s="62">
        <v>50556.09</v>
      </c>
      <c r="H18" s="62">
        <v>780.70759999999996</v>
      </c>
      <c r="I18" s="62">
        <v>309.637</v>
      </c>
      <c r="J18" s="62">
        <v>441677</v>
      </c>
      <c r="K18" s="62">
        <v>125547.7</v>
      </c>
      <c r="L18" s="62">
        <v>2120.6129510627779</v>
      </c>
      <c r="M18" s="17"/>
      <c r="N18" s="17"/>
      <c r="O18" s="17"/>
      <c r="P18" s="17"/>
      <c r="Q18" s="17"/>
      <c r="R18" s="17"/>
      <c r="S18" s="17"/>
      <c r="T18" s="56"/>
      <c r="U18" s="17"/>
      <c r="V18" s="17"/>
      <c r="W18" s="17"/>
      <c r="X18" s="17"/>
    </row>
    <row r="19" spans="1:24">
      <c r="A19" s="67">
        <v>27.300295999999999</v>
      </c>
      <c r="B19" s="67">
        <v>-150.02129099999999</v>
      </c>
      <c r="C19" s="71" t="s">
        <v>8</v>
      </c>
      <c r="D19" s="8">
        <v>42089</v>
      </c>
      <c r="E19" s="83">
        <v>5</v>
      </c>
      <c r="F19" s="62">
        <v>140420.40252736575</v>
      </c>
      <c r="G19" s="62">
        <v>55061.09</v>
      </c>
      <c r="H19" s="62">
        <v>1321.6479999999999</v>
      </c>
      <c r="I19" s="62">
        <v>523.82079999999996</v>
      </c>
      <c r="J19" s="62">
        <v>419023.5</v>
      </c>
      <c r="K19" s="62">
        <v>119476.3</v>
      </c>
      <c r="L19" s="62">
        <v>3261.704681872749</v>
      </c>
      <c r="M19" s="17"/>
      <c r="N19" s="17"/>
      <c r="O19" s="17"/>
      <c r="P19" s="17"/>
      <c r="Q19" s="17"/>
      <c r="R19" s="17"/>
      <c r="S19" s="17"/>
      <c r="T19" s="56"/>
      <c r="U19" s="17"/>
      <c r="V19" s="17"/>
      <c r="W19" s="17"/>
      <c r="X19" s="17"/>
    </row>
    <row r="20" spans="1:24">
      <c r="A20" s="67">
        <v>25.547955000000002</v>
      </c>
      <c r="B20" s="67">
        <v>-151.58933300000001</v>
      </c>
      <c r="C20" s="71" t="s">
        <v>18</v>
      </c>
      <c r="D20" s="8">
        <v>42090</v>
      </c>
      <c r="E20" s="83">
        <v>5</v>
      </c>
      <c r="F20" s="62">
        <v>172659.52524666113</v>
      </c>
      <c r="G20" s="62">
        <v>67702.559999999998</v>
      </c>
      <c r="H20" s="62">
        <v>1178.9770000000001</v>
      </c>
      <c r="I20" s="62">
        <v>466.51780000000002</v>
      </c>
      <c r="J20" s="62">
        <v>482688.2</v>
      </c>
      <c r="K20" s="62">
        <v>138963.29999999999</v>
      </c>
      <c r="L20" s="62">
        <v>2784.2771584440229</v>
      </c>
      <c r="M20" s="17"/>
      <c r="N20" s="17"/>
      <c r="O20" s="17"/>
      <c r="P20" s="17"/>
      <c r="Q20" s="17"/>
      <c r="R20" s="17"/>
      <c r="S20" s="17"/>
      <c r="T20" s="56"/>
      <c r="U20" s="17"/>
      <c r="V20" s="17"/>
      <c r="W20" s="17"/>
      <c r="X20" s="17"/>
    </row>
    <row r="21" spans="1:24">
      <c r="A21" s="67">
        <v>25.449182</v>
      </c>
      <c r="B21" s="67">
        <v>-152.10366999999999</v>
      </c>
      <c r="C21" s="71" t="s">
        <v>19</v>
      </c>
      <c r="D21" s="8">
        <v>42090</v>
      </c>
      <c r="E21" s="83">
        <v>5</v>
      </c>
      <c r="F21" s="62">
        <v>186107.42344536033</v>
      </c>
      <c r="G21" s="62">
        <v>72975.7</v>
      </c>
      <c r="H21" s="62">
        <v>1034.9559999999999</v>
      </c>
      <c r="I21" s="62">
        <v>409.21469999999999</v>
      </c>
      <c r="J21" s="62">
        <v>489651.1</v>
      </c>
      <c r="K21" s="62">
        <v>141158.6</v>
      </c>
      <c r="L21" s="62">
        <v>2423.3723901008038</v>
      </c>
      <c r="M21" s="17"/>
      <c r="N21" s="17"/>
      <c r="O21" s="17"/>
      <c r="P21" s="17"/>
      <c r="Q21" s="17"/>
      <c r="R21" s="17"/>
      <c r="S21" s="17"/>
      <c r="T21" s="56"/>
      <c r="U21" s="17"/>
      <c r="V21" s="17"/>
      <c r="W21" s="17"/>
      <c r="X21" s="17"/>
    </row>
    <row r="22" spans="1:24">
      <c r="A22" s="67">
        <v>24.545407000000001</v>
      </c>
      <c r="B22" s="67">
        <v>-153.11891400000002</v>
      </c>
      <c r="C22" s="71" t="s">
        <v>20</v>
      </c>
      <c r="D22" s="8">
        <v>42090</v>
      </c>
      <c r="E22" s="83">
        <v>5</v>
      </c>
      <c r="F22" s="62">
        <v>161924.1762910262</v>
      </c>
      <c r="G22" s="62">
        <v>63493.06</v>
      </c>
      <c r="H22" s="62">
        <v>1272.5309999999999</v>
      </c>
      <c r="I22" s="62">
        <v>505.06729999999999</v>
      </c>
      <c r="J22" s="62">
        <v>524889.5</v>
      </c>
      <c r="K22" s="62">
        <v>151301.9</v>
      </c>
      <c r="L22" s="62">
        <v>2637.1615312791801</v>
      </c>
      <c r="M22" s="17"/>
      <c r="N22" s="17"/>
      <c r="O22" s="17"/>
      <c r="P22" s="17"/>
      <c r="Q22" s="17"/>
      <c r="R22" s="17"/>
      <c r="S22" s="17"/>
      <c r="T22" s="56"/>
      <c r="U22" s="17"/>
      <c r="V22" s="17"/>
      <c r="W22" s="17"/>
      <c r="X22" s="19"/>
    </row>
    <row r="23" spans="1:24" s="54" customFormat="1" ht="26" customHeight="1">
      <c r="A23" s="137" t="s">
        <v>63</v>
      </c>
      <c r="B23" s="66"/>
      <c r="C23" s="71"/>
      <c r="D23" s="8"/>
      <c r="E23" s="82"/>
      <c r="F23" s="60"/>
      <c r="G23" s="60"/>
      <c r="H23" s="60"/>
      <c r="I23" s="60"/>
      <c r="J23" s="60"/>
      <c r="K23" s="60"/>
      <c r="L23" s="60"/>
      <c r="M23" s="46"/>
      <c r="N23" s="46"/>
      <c r="O23" s="46"/>
      <c r="P23" s="46"/>
      <c r="Q23" s="46"/>
      <c r="R23" s="46"/>
      <c r="S23" s="46"/>
      <c r="T23" s="55"/>
      <c r="U23" s="46"/>
      <c r="V23" s="46"/>
      <c r="W23" s="46"/>
      <c r="X23" s="51"/>
    </row>
    <row r="24" spans="1:24" s="54" customFormat="1" ht="32">
      <c r="A24" s="130" t="s">
        <v>0</v>
      </c>
      <c r="B24" s="130" t="s">
        <v>1</v>
      </c>
      <c r="C24" s="131" t="s">
        <v>2</v>
      </c>
      <c r="D24" s="154" t="s">
        <v>97</v>
      </c>
      <c r="E24" s="131" t="s">
        <v>47</v>
      </c>
      <c r="F24" s="133" t="s">
        <v>31</v>
      </c>
      <c r="G24" s="133" t="s">
        <v>39</v>
      </c>
      <c r="H24" s="133" t="s">
        <v>32</v>
      </c>
      <c r="I24" s="133" t="s">
        <v>39</v>
      </c>
      <c r="J24" s="133" t="s">
        <v>33</v>
      </c>
      <c r="K24" s="133" t="s">
        <v>39</v>
      </c>
      <c r="L24" s="133" t="s">
        <v>34</v>
      </c>
      <c r="M24" s="46"/>
      <c r="N24" s="46"/>
      <c r="O24" s="46"/>
      <c r="P24" s="46"/>
      <c r="Q24" s="46"/>
      <c r="R24" s="46"/>
      <c r="S24" s="46"/>
      <c r="T24" s="55"/>
      <c r="U24" s="46"/>
      <c r="V24" s="46"/>
      <c r="W24" s="46"/>
      <c r="X24" s="46"/>
    </row>
    <row r="25" spans="1:24">
      <c r="A25" s="68">
        <v>23.485833333333336</v>
      </c>
      <c r="B25" s="68">
        <v>-157.98388888888888</v>
      </c>
      <c r="C25" s="72">
        <v>0.25</v>
      </c>
      <c r="D25" s="9">
        <v>42480</v>
      </c>
      <c r="E25" s="83">
        <v>5</v>
      </c>
      <c r="F25" s="62">
        <v>372963.3</v>
      </c>
      <c r="G25" s="62">
        <v>147753.20000000001</v>
      </c>
      <c r="H25" s="62">
        <v>297.82490000000001</v>
      </c>
      <c r="I25" s="62">
        <v>118.3185</v>
      </c>
      <c r="J25" s="62">
        <v>345232</v>
      </c>
      <c r="K25" s="62">
        <v>100496.1</v>
      </c>
      <c r="L25" s="63">
        <v>75.082650982201187</v>
      </c>
      <c r="M25" s="17"/>
      <c r="N25" s="17"/>
      <c r="O25" s="17"/>
      <c r="P25" s="17"/>
      <c r="Q25" s="17"/>
      <c r="R25" s="17"/>
      <c r="S25" s="17"/>
      <c r="T25" s="56"/>
      <c r="U25" s="17"/>
      <c r="V25" s="17"/>
      <c r="W25" s="17"/>
      <c r="X25" s="19"/>
    </row>
    <row r="26" spans="1:24">
      <c r="A26" s="68">
        <v>24.803611111111113</v>
      </c>
      <c r="B26" s="68">
        <v>-158.0061111111111</v>
      </c>
      <c r="C26" s="72">
        <v>0.25</v>
      </c>
      <c r="D26" s="9">
        <v>42481.25</v>
      </c>
      <c r="E26" s="83">
        <v>5</v>
      </c>
      <c r="F26" s="62">
        <v>499432.7</v>
      </c>
      <c r="G26" s="62">
        <v>197848.2</v>
      </c>
      <c r="H26" s="62">
        <v>253.61160000000001</v>
      </c>
      <c r="I26" s="62">
        <v>100.7898</v>
      </c>
      <c r="J26" s="62">
        <v>390312.6</v>
      </c>
      <c r="K26" s="62">
        <v>111434.5</v>
      </c>
      <c r="L26" s="63">
        <v>75.082650982201201</v>
      </c>
      <c r="M26" s="17"/>
      <c r="N26" s="17"/>
      <c r="O26" s="17"/>
      <c r="P26" s="17"/>
      <c r="Q26" s="17"/>
      <c r="R26" s="17"/>
      <c r="S26" s="17"/>
      <c r="T26" s="56"/>
      <c r="U26" s="17"/>
      <c r="V26" s="17"/>
      <c r="W26" s="17"/>
      <c r="X26" s="19"/>
    </row>
    <row r="27" spans="1:24">
      <c r="A27" s="68">
        <v>25.59</v>
      </c>
      <c r="B27" s="68">
        <v>-158.01055555555556</v>
      </c>
      <c r="C27" s="72">
        <v>0.5</v>
      </c>
      <c r="D27" s="9">
        <v>42481.5</v>
      </c>
      <c r="E27" s="83">
        <v>5</v>
      </c>
      <c r="F27" s="62">
        <v>273073.8</v>
      </c>
      <c r="G27" s="62">
        <v>108330.5</v>
      </c>
      <c r="H27" s="62">
        <v>452.74610000000001</v>
      </c>
      <c r="I27" s="62">
        <v>179.6688</v>
      </c>
      <c r="J27" s="62">
        <v>363916.9</v>
      </c>
      <c r="K27" s="62">
        <v>106351.6</v>
      </c>
      <c r="L27" s="63">
        <v>182.34358095677436</v>
      </c>
      <c r="M27" s="17"/>
      <c r="N27" s="17"/>
      <c r="O27" s="17"/>
      <c r="P27" s="17"/>
      <c r="Q27" s="17"/>
      <c r="R27" s="17"/>
      <c r="S27" s="17"/>
      <c r="T27" s="56"/>
      <c r="U27" s="17"/>
      <c r="V27" s="17"/>
      <c r="W27" s="17"/>
      <c r="X27" s="19"/>
    </row>
    <row r="28" spans="1:24">
      <c r="A28" s="68">
        <v>26.517499999999998</v>
      </c>
      <c r="B28" s="68">
        <v>-157.98583333333332</v>
      </c>
      <c r="C28" s="72">
        <v>0.75</v>
      </c>
      <c r="D28" s="9">
        <v>42481.75</v>
      </c>
      <c r="E28" s="83">
        <v>5</v>
      </c>
      <c r="F28" s="62">
        <v>282701.8</v>
      </c>
      <c r="G28" s="62">
        <v>112063.2</v>
      </c>
      <c r="H28" s="62">
        <v>275.97680000000003</v>
      </c>
      <c r="I28" s="62">
        <v>109.55419999999999</v>
      </c>
      <c r="J28" s="62">
        <v>357151.1</v>
      </c>
      <c r="K28" s="62">
        <v>102919.8</v>
      </c>
      <c r="L28" s="63">
        <v>128.71311596948777</v>
      </c>
      <c r="M28" s="17"/>
      <c r="N28" s="17"/>
      <c r="O28" s="17"/>
      <c r="P28" s="17"/>
      <c r="Q28" s="17"/>
      <c r="R28" s="17"/>
      <c r="S28" s="17"/>
      <c r="T28" s="56"/>
      <c r="U28" s="17"/>
      <c r="V28" s="17"/>
      <c r="W28" s="17"/>
      <c r="X28" s="19"/>
    </row>
    <row r="29" spans="1:24">
      <c r="A29" s="68">
        <v>28.142777777777777</v>
      </c>
      <c r="B29" s="68">
        <v>-158</v>
      </c>
      <c r="C29" s="72">
        <v>0.25</v>
      </c>
      <c r="D29" s="9">
        <v>42482.25</v>
      </c>
      <c r="E29" s="83">
        <v>5</v>
      </c>
      <c r="F29" s="62">
        <v>301109.90000000002</v>
      </c>
      <c r="G29" s="62">
        <v>119529.9</v>
      </c>
      <c r="H29" s="62">
        <v>573.43470000000002</v>
      </c>
      <c r="I29" s="62">
        <v>227.87270000000001</v>
      </c>
      <c r="J29" s="62">
        <v>312999.59999999998</v>
      </c>
      <c r="K29" s="62">
        <v>91227.14</v>
      </c>
      <c r="L29" s="63">
        <v>139.4392089669451</v>
      </c>
      <c r="M29" s="17"/>
      <c r="N29" s="17"/>
      <c r="O29" s="17"/>
      <c r="P29" s="17"/>
      <c r="Q29" s="17"/>
      <c r="R29" s="17"/>
      <c r="S29" s="17"/>
      <c r="T29" s="56"/>
      <c r="U29" s="17"/>
      <c r="V29" s="17"/>
      <c r="W29" s="17"/>
      <c r="X29" s="19"/>
    </row>
    <row r="30" spans="1:24">
      <c r="A30" s="68">
        <v>28.052500000000002</v>
      </c>
      <c r="B30" s="68">
        <v>-158</v>
      </c>
      <c r="C30" s="72">
        <v>0.5</v>
      </c>
      <c r="D30" s="9">
        <v>42482.5</v>
      </c>
      <c r="E30" s="83">
        <v>5</v>
      </c>
      <c r="F30" s="62">
        <v>308878.7</v>
      </c>
      <c r="G30" s="62">
        <v>123026.1</v>
      </c>
      <c r="H30" s="62">
        <v>718.44119999999998</v>
      </c>
      <c r="I30" s="62">
        <v>284.8408</v>
      </c>
      <c r="J30" s="62">
        <v>345222.9</v>
      </c>
      <c r="K30" s="62">
        <v>99520.87</v>
      </c>
      <c r="L30" s="63">
        <v>150.16530196440237</v>
      </c>
      <c r="M30" s="17"/>
      <c r="N30" s="17"/>
      <c r="O30" s="17"/>
      <c r="P30" s="17"/>
      <c r="Q30" s="17"/>
      <c r="R30" s="17"/>
      <c r="S30" s="17"/>
      <c r="T30" s="56"/>
      <c r="U30" s="17"/>
      <c r="V30" s="17"/>
      <c r="W30" s="17"/>
      <c r="X30" s="19"/>
    </row>
    <row r="31" spans="1:24">
      <c r="A31" s="68">
        <v>29.460277777777776</v>
      </c>
      <c r="B31" s="68">
        <v>-157.9997222222222</v>
      </c>
      <c r="C31" s="72">
        <v>0.25</v>
      </c>
      <c r="D31" s="9">
        <v>42483.25</v>
      </c>
      <c r="E31" s="83">
        <v>5</v>
      </c>
      <c r="F31" s="62">
        <v>343986.9</v>
      </c>
      <c r="G31" s="62">
        <v>136461.70000000001</v>
      </c>
      <c r="H31" s="62">
        <v>551.83230000000003</v>
      </c>
      <c r="I31" s="62">
        <v>219.10830000000001</v>
      </c>
      <c r="J31" s="62">
        <v>431212.3</v>
      </c>
      <c r="K31" s="62">
        <v>122767</v>
      </c>
      <c r="L31" s="63">
        <v>85.808743979658516</v>
      </c>
      <c r="M31" s="17"/>
      <c r="N31" s="17"/>
      <c r="O31" s="17"/>
      <c r="P31" s="17"/>
      <c r="Q31" s="17"/>
      <c r="R31" s="17"/>
      <c r="S31" s="17"/>
      <c r="T31" s="56"/>
      <c r="U31" s="19"/>
      <c r="V31" s="19"/>
      <c r="W31" s="17"/>
      <c r="X31" s="19"/>
    </row>
    <row r="32" spans="1:24">
      <c r="A32" s="68">
        <v>29.926666666666669</v>
      </c>
      <c r="B32" s="68">
        <v>-158.00861111111109</v>
      </c>
      <c r="C32" s="72">
        <v>0.5</v>
      </c>
      <c r="D32" s="9">
        <v>42483.5</v>
      </c>
      <c r="E32" s="83">
        <v>5</v>
      </c>
      <c r="F32" s="62">
        <v>331780.7</v>
      </c>
      <c r="G32" s="62">
        <v>131922.5</v>
      </c>
      <c r="H32" s="62">
        <v>629.67340000000002</v>
      </c>
      <c r="I32" s="62">
        <v>249.7835</v>
      </c>
      <c r="J32" s="62">
        <v>509761.6</v>
      </c>
      <c r="K32" s="62">
        <v>145324.9</v>
      </c>
      <c r="L32" s="63">
        <v>107.26092997457316</v>
      </c>
      <c r="M32" s="17"/>
      <c r="N32" s="17"/>
      <c r="O32" s="17"/>
      <c r="P32" s="17"/>
      <c r="Q32" s="17"/>
      <c r="R32" s="17"/>
      <c r="S32" s="17"/>
      <c r="T32" s="56"/>
      <c r="U32" s="19"/>
      <c r="V32" s="17"/>
      <c r="W32" s="17"/>
      <c r="X32" s="19"/>
    </row>
    <row r="33" spans="1:24">
      <c r="A33" s="68">
        <v>30.813333333333333</v>
      </c>
      <c r="B33" s="68">
        <v>-158</v>
      </c>
      <c r="C33" s="72">
        <v>0.75</v>
      </c>
      <c r="D33" s="9">
        <v>42483.75</v>
      </c>
      <c r="E33" s="83">
        <v>5</v>
      </c>
      <c r="F33" s="62">
        <v>459366.3</v>
      </c>
      <c r="G33" s="62">
        <v>182308.3</v>
      </c>
      <c r="H33" s="62">
        <v>2319.0610000000001</v>
      </c>
      <c r="I33" s="62">
        <v>918.2355</v>
      </c>
      <c r="J33" s="62">
        <v>408923.3</v>
      </c>
      <c r="K33" s="62">
        <v>117830.6</v>
      </c>
      <c r="L33" s="63">
        <v>107.26092997457316</v>
      </c>
      <c r="M33" s="17"/>
      <c r="N33" s="17"/>
      <c r="O33" s="17"/>
      <c r="P33" s="17"/>
      <c r="Q33" s="17"/>
      <c r="R33" s="17"/>
      <c r="S33" s="17"/>
      <c r="T33" s="56"/>
      <c r="U33" s="19"/>
      <c r="V33" s="19"/>
      <c r="W33" s="17"/>
      <c r="X33" s="19"/>
    </row>
    <row r="34" spans="1:24">
      <c r="A34" s="68">
        <v>32.591944444444451</v>
      </c>
      <c r="B34" s="68">
        <v>-158.00055555555554</v>
      </c>
      <c r="C34" s="72">
        <v>0.25</v>
      </c>
      <c r="D34" s="9">
        <v>42484.25</v>
      </c>
      <c r="E34" s="83">
        <v>5</v>
      </c>
      <c r="F34" s="63">
        <v>704353.8</v>
      </c>
      <c r="G34" s="62">
        <v>279426.90000000002</v>
      </c>
      <c r="H34" s="63">
        <v>1737.809</v>
      </c>
      <c r="I34" s="62">
        <v>690.7088</v>
      </c>
      <c r="J34" s="62">
        <v>523613.9</v>
      </c>
      <c r="K34" s="62">
        <v>150744.79999999999</v>
      </c>
      <c r="L34" s="63">
        <v>182.34358095677436</v>
      </c>
      <c r="M34" s="17"/>
      <c r="N34" s="17"/>
      <c r="O34" s="17"/>
      <c r="P34" s="17"/>
      <c r="Q34" s="17"/>
      <c r="R34" s="17"/>
      <c r="S34" s="17"/>
      <c r="T34" s="56"/>
      <c r="U34" s="19"/>
      <c r="V34" s="17"/>
      <c r="W34" s="17"/>
      <c r="X34" s="19"/>
    </row>
    <row r="35" spans="1:24">
      <c r="A35" s="68">
        <v>32.688333333333333</v>
      </c>
      <c r="B35" s="68">
        <v>-157.96166666666664</v>
      </c>
      <c r="C35" s="72">
        <v>0.5</v>
      </c>
      <c r="D35" s="9">
        <v>42484.5</v>
      </c>
      <c r="E35" s="83">
        <v>5</v>
      </c>
      <c r="F35" s="63">
        <v>786375.1</v>
      </c>
      <c r="G35" s="62">
        <v>310996.59999999998</v>
      </c>
      <c r="H35" s="62">
        <v>7160.7079999999996</v>
      </c>
      <c r="I35" s="62">
        <v>2850.5210000000002</v>
      </c>
      <c r="J35" s="62">
        <v>483803.7</v>
      </c>
      <c r="K35" s="62">
        <v>139182.9</v>
      </c>
      <c r="L35" s="63">
        <v>557.75683586778041</v>
      </c>
      <c r="M35" s="17"/>
      <c r="N35" s="17"/>
      <c r="O35" s="17"/>
      <c r="P35" s="17"/>
      <c r="Q35" s="17"/>
      <c r="R35" s="17"/>
      <c r="S35" s="17"/>
      <c r="T35" s="56"/>
      <c r="U35" s="19"/>
      <c r="V35" s="19"/>
      <c r="W35" s="17"/>
      <c r="X35" s="19"/>
    </row>
    <row r="36" spans="1:24">
      <c r="A36" s="68">
        <v>34.069722222222218</v>
      </c>
      <c r="B36" s="68">
        <v>-158</v>
      </c>
      <c r="C36" s="72">
        <v>0.25</v>
      </c>
      <c r="D36" s="9">
        <v>42485.25</v>
      </c>
      <c r="E36" s="83">
        <v>5</v>
      </c>
      <c r="F36" s="63">
        <v>551718.80000000005</v>
      </c>
      <c r="G36" s="62">
        <v>219323.3</v>
      </c>
      <c r="H36" s="63">
        <v>472.87580000000003</v>
      </c>
      <c r="I36" s="62">
        <v>188.4332</v>
      </c>
      <c r="J36" s="62">
        <v>413827.3</v>
      </c>
      <c r="K36" s="62">
        <v>118986</v>
      </c>
      <c r="L36" s="63">
        <v>171.61748795931703</v>
      </c>
      <c r="M36" s="17"/>
      <c r="N36" s="17"/>
      <c r="O36" s="17"/>
      <c r="P36" s="17"/>
      <c r="Q36" s="17"/>
      <c r="R36" s="17"/>
      <c r="S36" s="17"/>
      <c r="T36" s="56"/>
      <c r="U36" s="17"/>
      <c r="V36" s="17"/>
      <c r="W36" s="17"/>
      <c r="X36" s="19"/>
    </row>
    <row r="37" spans="1:24">
      <c r="A37" s="68">
        <v>34.843055555555559</v>
      </c>
      <c r="B37" s="68">
        <v>-158.00916666666666</v>
      </c>
      <c r="C37" s="72">
        <v>0.5</v>
      </c>
      <c r="D37" s="9">
        <v>42485.5</v>
      </c>
      <c r="E37" s="83">
        <v>5</v>
      </c>
      <c r="F37" s="63">
        <v>182568.7</v>
      </c>
      <c r="G37" s="62">
        <v>72432.27</v>
      </c>
      <c r="H37" s="62">
        <v>530.11710000000005</v>
      </c>
      <c r="I37" s="62">
        <v>210.34399999999999</v>
      </c>
      <c r="J37" s="62">
        <v>179678.2</v>
      </c>
      <c r="K37" s="62">
        <v>51589.86</v>
      </c>
      <c r="L37" s="63">
        <v>203.79576695168896</v>
      </c>
      <c r="M37" s="17"/>
      <c r="N37" s="17"/>
      <c r="O37" s="17"/>
      <c r="P37" s="17"/>
      <c r="Q37" s="17"/>
      <c r="R37" s="17"/>
      <c r="S37" s="17"/>
      <c r="T37" s="56"/>
      <c r="U37" s="17"/>
      <c r="V37" s="17"/>
      <c r="W37" s="17"/>
      <c r="X37" s="19"/>
    </row>
    <row r="38" spans="1:24">
      <c r="A38" s="68">
        <v>35.684444444444402</v>
      </c>
      <c r="B38" s="68">
        <v>-158</v>
      </c>
      <c r="C38" s="72">
        <v>0.75</v>
      </c>
      <c r="D38" s="9">
        <v>42485.75</v>
      </c>
      <c r="E38" s="83">
        <v>5</v>
      </c>
      <c r="F38" s="63">
        <v>188220.5</v>
      </c>
      <c r="G38" s="62">
        <v>74998.05</v>
      </c>
      <c r="H38" s="63">
        <v>165.4753</v>
      </c>
      <c r="I38" s="62">
        <v>65.732500000000002</v>
      </c>
      <c r="J38" s="62">
        <v>147811.9</v>
      </c>
      <c r="K38" s="62">
        <v>42509.25</v>
      </c>
      <c r="L38" s="63">
        <v>332.50888292117679</v>
      </c>
      <c r="M38" s="17"/>
      <c r="N38" s="17"/>
      <c r="O38" s="17"/>
      <c r="P38" s="17"/>
      <c r="Q38" s="17"/>
      <c r="R38" s="17"/>
      <c r="S38" s="17"/>
      <c r="T38" s="56"/>
      <c r="U38" s="17"/>
      <c r="V38" s="17"/>
      <c r="W38" s="17"/>
      <c r="X38" s="19"/>
    </row>
    <row r="39" spans="1:24">
      <c r="A39" s="68">
        <v>37.304722222222203</v>
      </c>
      <c r="B39" s="68">
        <v>-157.99027777777778</v>
      </c>
      <c r="C39" s="72">
        <v>0.25</v>
      </c>
      <c r="D39" s="9">
        <v>42486.25</v>
      </c>
      <c r="E39" s="83">
        <v>5</v>
      </c>
      <c r="F39" s="62">
        <v>49583.26</v>
      </c>
      <c r="G39" s="62">
        <v>19618.580000000002</v>
      </c>
      <c r="H39" s="62">
        <v>573.00760000000002</v>
      </c>
      <c r="I39" s="62">
        <v>227.87270000000001</v>
      </c>
      <c r="J39" s="62">
        <v>90788.52</v>
      </c>
      <c r="K39" s="62">
        <v>26124.23</v>
      </c>
      <c r="L39" s="63">
        <v>418.31762690083531</v>
      </c>
      <c r="M39" s="17"/>
      <c r="N39" s="17"/>
      <c r="O39" s="17"/>
      <c r="P39" s="17"/>
      <c r="Q39" s="17"/>
      <c r="R39" s="17"/>
      <c r="S39" s="17"/>
      <c r="T39" s="56"/>
      <c r="U39" s="17"/>
      <c r="V39" s="17"/>
      <c r="W39" s="17"/>
      <c r="X39" s="19"/>
    </row>
    <row r="40" spans="1:24">
      <c r="A40" s="68">
        <v>37.836388888888891</v>
      </c>
      <c r="B40" s="68">
        <v>-158</v>
      </c>
      <c r="C40" s="72">
        <v>0.5</v>
      </c>
      <c r="D40" s="9">
        <v>42486.5</v>
      </c>
      <c r="E40" s="83">
        <v>5</v>
      </c>
      <c r="F40" s="62">
        <v>34566.949999999997</v>
      </c>
      <c r="G40" s="62">
        <v>14304.53</v>
      </c>
      <c r="H40" s="62">
        <v>242.86449999999999</v>
      </c>
      <c r="I40" s="62">
        <v>96.407669999999996</v>
      </c>
      <c r="J40" s="62">
        <v>86044.71</v>
      </c>
      <c r="K40" s="62">
        <v>24747.17</v>
      </c>
      <c r="L40" s="63">
        <v>439.76981289574985</v>
      </c>
      <c r="M40" s="17"/>
      <c r="N40" s="17"/>
      <c r="O40" s="17"/>
      <c r="P40" s="17"/>
      <c r="Q40" s="17"/>
      <c r="R40" s="17"/>
      <c r="S40" s="17"/>
      <c r="T40" s="56"/>
      <c r="U40" s="17"/>
      <c r="V40" s="17"/>
      <c r="W40" s="17"/>
      <c r="X40" s="19"/>
    </row>
    <row r="41" spans="1:24">
      <c r="A41" s="68">
        <v>37.468333333333334</v>
      </c>
      <c r="B41" s="68">
        <v>-158</v>
      </c>
      <c r="C41" s="72">
        <v>0.75</v>
      </c>
      <c r="D41" s="9">
        <v>42486.75</v>
      </c>
      <c r="E41" s="83">
        <v>5</v>
      </c>
      <c r="F41" s="62">
        <v>49443.39</v>
      </c>
      <c r="G41" s="62">
        <v>19660.7</v>
      </c>
      <c r="H41" s="62">
        <v>132.6086</v>
      </c>
      <c r="I41" s="62">
        <v>52.585999999999999</v>
      </c>
      <c r="J41" s="62">
        <v>82603.009999999995</v>
      </c>
      <c r="K41" s="62">
        <v>23790.52</v>
      </c>
      <c r="L41" s="63">
        <v>311.05669692626213</v>
      </c>
      <c r="M41" s="17"/>
      <c r="N41" s="17"/>
      <c r="O41" s="17"/>
      <c r="P41" s="17"/>
      <c r="Q41" s="17"/>
      <c r="R41" s="17"/>
      <c r="S41" s="17"/>
      <c r="T41" s="56"/>
      <c r="U41" s="17"/>
      <c r="V41" s="17"/>
      <c r="W41" s="17"/>
      <c r="X41" s="19"/>
    </row>
    <row r="42" spans="1:24">
      <c r="A42" s="68">
        <v>36.568055555555603</v>
      </c>
      <c r="B42" s="68">
        <v>-158</v>
      </c>
      <c r="C42" s="72">
        <v>0.25</v>
      </c>
      <c r="D42" s="9">
        <v>42487.25</v>
      </c>
      <c r="E42" s="83">
        <v>5</v>
      </c>
      <c r="F42" s="62">
        <v>63513.42</v>
      </c>
      <c r="G42" s="62">
        <v>25203.02</v>
      </c>
      <c r="H42" s="62">
        <v>265.37329999999997</v>
      </c>
      <c r="I42" s="62">
        <v>105.172</v>
      </c>
      <c r="J42" s="62">
        <v>58636.15</v>
      </c>
      <c r="K42" s="62">
        <v>17125.330000000002</v>
      </c>
      <c r="L42" s="63">
        <v>268.15232493643293</v>
      </c>
      <c r="M42" s="17"/>
      <c r="N42" s="17"/>
      <c r="O42" s="17"/>
      <c r="P42" s="17"/>
      <c r="Q42" s="17"/>
      <c r="R42" s="17"/>
      <c r="S42" s="17"/>
      <c r="T42" s="56"/>
      <c r="U42" s="17"/>
      <c r="V42" s="17"/>
      <c r="W42" s="17"/>
      <c r="X42" s="19"/>
    </row>
    <row r="43" spans="1:24">
      <c r="A43" s="68">
        <v>36.671666666666667</v>
      </c>
      <c r="B43" s="68">
        <v>-157.92166666666668</v>
      </c>
      <c r="C43" s="72">
        <v>0.5</v>
      </c>
      <c r="D43" s="9">
        <v>42487.5</v>
      </c>
      <c r="E43" s="83">
        <v>5</v>
      </c>
      <c r="F43" s="62">
        <v>35428.620000000003</v>
      </c>
      <c r="G43" s="62">
        <v>14075.71</v>
      </c>
      <c r="H43" s="62">
        <v>121.0416</v>
      </c>
      <c r="I43" s="62">
        <v>48.203830000000004</v>
      </c>
      <c r="J43" s="62">
        <v>59284.92</v>
      </c>
      <c r="K43" s="62">
        <v>17105.150000000001</v>
      </c>
      <c r="L43" s="63">
        <v>235.97404594406092</v>
      </c>
      <c r="M43" s="17"/>
      <c r="N43" s="17"/>
      <c r="O43" s="17"/>
      <c r="P43" s="17"/>
      <c r="Q43" s="17"/>
      <c r="R43" s="17"/>
      <c r="S43" s="17"/>
      <c r="T43" s="56"/>
      <c r="U43" s="17"/>
      <c r="V43" s="17"/>
      <c r="W43" s="17"/>
      <c r="X43" s="19"/>
    </row>
    <row r="44" spans="1:24">
      <c r="A44" s="68">
        <v>35.474166666666669</v>
      </c>
      <c r="B44" s="68">
        <v>-157.98416666666665</v>
      </c>
      <c r="C44" s="72">
        <v>0.25</v>
      </c>
      <c r="D44" s="9">
        <v>42488.25</v>
      </c>
      <c r="E44" s="83">
        <v>5</v>
      </c>
      <c r="F44" s="62">
        <v>130423.2</v>
      </c>
      <c r="G44" s="62">
        <v>51699.59</v>
      </c>
      <c r="H44" s="62">
        <v>198.524</v>
      </c>
      <c r="I44" s="62">
        <v>78.879000000000005</v>
      </c>
      <c r="J44" s="62">
        <v>129095.1</v>
      </c>
      <c r="K44" s="62">
        <v>37170.120000000003</v>
      </c>
      <c r="L44" s="63">
        <v>289.60451093134753</v>
      </c>
      <c r="M44" s="17"/>
      <c r="N44" s="17"/>
      <c r="O44" s="17"/>
      <c r="P44" s="17"/>
      <c r="Q44" s="17"/>
      <c r="R44" s="17"/>
      <c r="S44" s="17"/>
      <c r="T44" s="56"/>
      <c r="U44" s="17"/>
      <c r="V44" s="17"/>
      <c r="W44" s="17"/>
      <c r="X44" s="19"/>
    </row>
    <row r="45" spans="1:24">
      <c r="A45" s="68">
        <v>35.563333333333297</v>
      </c>
      <c r="B45" s="68">
        <v>-157.9075</v>
      </c>
      <c r="C45" s="72">
        <v>0.5</v>
      </c>
      <c r="D45" s="9">
        <v>42488.5</v>
      </c>
      <c r="E45" s="83">
        <v>5</v>
      </c>
      <c r="F45" s="62">
        <v>186407.2</v>
      </c>
      <c r="G45" s="62">
        <v>74160.289999999994</v>
      </c>
      <c r="H45" s="62">
        <v>187.98339999999999</v>
      </c>
      <c r="I45" s="62">
        <v>78.050349999999995</v>
      </c>
      <c r="J45" s="62">
        <v>188082.3</v>
      </c>
      <c r="K45" s="62">
        <v>53574.99</v>
      </c>
      <c r="L45" s="63">
        <v>246.70013894151822</v>
      </c>
      <c r="M45" s="17"/>
      <c r="N45" s="17"/>
      <c r="O45" s="17"/>
      <c r="P45" s="17"/>
      <c r="Q45" s="17"/>
      <c r="R45" s="17"/>
      <c r="S45" s="17"/>
      <c r="T45" s="56"/>
      <c r="U45" s="17"/>
      <c r="V45" s="17"/>
      <c r="W45" s="17"/>
      <c r="X45" s="19"/>
    </row>
    <row r="46" spans="1:24">
      <c r="A46" s="68">
        <v>36.573888888888895</v>
      </c>
      <c r="B46" s="68">
        <v>-158.00416666666666</v>
      </c>
      <c r="C46" s="72">
        <v>0.4375</v>
      </c>
      <c r="D46" s="9">
        <v>42488.854166666664</v>
      </c>
      <c r="E46" s="83">
        <v>5</v>
      </c>
      <c r="F46" s="62">
        <v>55764.07</v>
      </c>
      <c r="G46" s="62">
        <v>23184.48</v>
      </c>
      <c r="H46" s="62">
        <v>385.54320000000001</v>
      </c>
      <c r="I46" s="62">
        <v>153.3758</v>
      </c>
      <c r="J46" s="62">
        <v>74671.16</v>
      </c>
      <c r="K46" s="62">
        <v>21514.07</v>
      </c>
      <c r="L46" s="63">
        <v>375.41325491100599</v>
      </c>
      <c r="M46" s="17"/>
      <c r="N46" s="17"/>
      <c r="O46" s="17"/>
      <c r="P46" s="17"/>
      <c r="Q46" s="17"/>
      <c r="R46" s="17"/>
      <c r="S46" s="17"/>
      <c r="T46" s="56"/>
      <c r="U46" s="17"/>
      <c r="V46" s="17"/>
      <c r="W46" s="17"/>
      <c r="X46" s="19"/>
    </row>
    <row r="47" spans="1:24">
      <c r="A47" s="68">
        <v>36.049722222222222</v>
      </c>
      <c r="B47" s="68">
        <v>-157.98583333333332</v>
      </c>
      <c r="C47" s="72">
        <v>0.25</v>
      </c>
      <c r="D47" s="9">
        <v>42489.25</v>
      </c>
      <c r="E47" s="83">
        <v>5</v>
      </c>
      <c r="F47" s="62">
        <v>303793</v>
      </c>
      <c r="G47" s="62">
        <v>120744.5</v>
      </c>
      <c r="H47" s="62">
        <v>575.73929999999996</v>
      </c>
      <c r="I47" s="62">
        <v>238.7422</v>
      </c>
      <c r="J47" s="62">
        <v>201007.6</v>
      </c>
      <c r="K47" s="62">
        <v>57832.19</v>
      </c>
      <c r="L47" s="63">
        <v>375.41325491100599</v>
      </c>
      <c r="M47" s="17"/>
      <c r="N47" s="17"/>
      <c r="O47" s="17"/>
      <c r="P47" s="17"/>
      <c r="Q47" s="17"/>
      <c r="R47" s="17"/>
      <c r="S47" s="17"/>
      <c r="T47" s="56"/>
      <c r="U47" s="17"/>
      <c r="V47" s="17"/>
      <c r="W47" s="17"/>
      <c r="X47" s="19"/>
    </row>
    <row r="48" spans="1:24">
      <c r="A48" s="68">
        <v>35.066666666666663</v>
      </c>
      <c r="B48" s="68">
        <v>-158.00916666666666</v>
      </c>
      <c r="C48" s="72">
        <v>0.5</v>
      </c>
      <c r="D48" s="9">
        <v>42489.5</v>
      </c>
      <c r="E48" s="83">
        <v>5</v>
      </c>
      <c r="F48" s="62">
        <v>75718.06</v>
      </c>
      <c r="G48" s="62">
        <v>30028.05</v>
      </c>
      <c r="H48" s="62">
        <v>143.7921</v>
      </c>
      <c r="I48" s="62">
        <v>59.685560000000002</v>
      </c>
      <c r="J48" s="62">
        <v>108623.1</v>
      </c>
      <c r="K48" s="62">
        <v>30899.05</v>
      </c>
      <c r="L48" s="63">
        <v>182.34358095677433</v>
      </c>
      <c r="M48" s="17"/>
      <c r="N48" s="17"/>
      <c r="O48" s="17"/>
      <c r="P48" s="17"/>
      <c r="Q48" s="17"/>
      <c r="R48" s="17"/>
      <c r="S48" s="17"/>
      <c r="T48" s="56"/>
      <c r="U48" s="17"/>
      <c r="V48" s="17"/>
      <c r="W48" s="17"/>
      <c r="X48" s="19"/>
    </row>
    <row r="49" spans="1:24">
      <c r="A49" s="68">
        <v>34.751666666666665</v>
      </c>
      <c r="B49" s="68">
        <v>-158</v>
      </c>
      <c r="C49" s="72">
        <v>0.75</v>
      </c>
      <c r="D49" s="9">
        <v>42489.75</v>
      </c>
      <c r="E49" s="83">
        <v>5</v>
      </c>
      <c r="F49" s="62">
        <v>370240.5</v>
      </c>
      <c r="G49" s="62">
        <v>146769.70000000001</v>
      </c>
      <c r="H49" s="62">
        <v>654.47839999999997</v>
      </c>
      <c r="I49" s="62">
        <v>258.5478</v>
      </c>
      <c r="J49" s="62">
        <v>427605.2</v>
      </c>
      <c r="K49" s="62">
        <v>123541.3</v>
      </c>
      <c r="L49" s="63">
        <v>171.617487959317</v>
      </c>
      <c r="M49" s="17"/>
      <c r="N49" s="17"/>
      <c r="O49" s="17"/>
      <c r="P49" s="17"/>
      <c r="Q49" s="17"/>
      <c r="R49" s="17"/>
      <c r="S49" s="17"/>
      <c r="T49" s="56"/>
      <c r="U49" s="17"/>
      <c r="V49" s="17"/>
      <c r="W49" s="17"/>
      <c r="X49" s="19"/>
    </row>
    <row r="50" spans="1:24">
      <c r="A50" s="68">
        <v>33.085000000000001</v>
      </c>
      <c r="B50" s="68">
        <v>-158</v>
      </c>
      <c r="C50" s="72">
        <v>0.25</v>
      </c>
      <c r="D50" s="9">
        <v>42490.25</v>
      </c>
      <c r="E50" s="83">
        <v>5</v>
      </c>
      <c r="F50" s="62">
        <v>819627.6</v>
      </c>
      <c r="G50" s="62">
        <v>323959.3</v>
      </c>
      <c r="H50" s="62">
        <v>1212.4449999999999</v>
      </c>
      <c r="I50" s="62">
        <v>482.03829999999999</v>
      </c>
      <c r="J50" s="62">
        <v>571133.30000000005</v>
      </c>
      <c r="K50" s="62">
        <v>163060.20000000001</v>
      </c>
      <c r="L50" s="63">
        <v>214.52185994914629</v>
      </c>
      <c r="M50" s="17"/>
      <c r="N50" s="17"/>
      <c r="O50" s="17"/>
      <c r="P50" s="17"/>
      <c r="Q50" s="17"/>
      <c r="R50" s="17"/>
      <c r="S50" s="17"/>
      <c r="T50" s="56"/>
      <c r="U50" s="17"/>
      <c r="V50" s="17"/>
      <c r="W50" s="17"/>
      <c r="X50" s="19"/>
    </row>
    <row r="51" spans="1:24">
      <c r="A51" s="68">
        <v>29.700833333333332</v>
      </c>
      <c r="B51" s="68">
        <v>-158</v>
      </c>
      <c r="C51" s="72">
        <v>0.25</v>
      </c>
      <c r="D51" s="9">
        <v>42491.25</v>
      </c>
      <c r="E51" s="83">
        <v>5</v>
      </c>
      <c r="F51" s="62">
        <v>230617.4</v>
      </c>
      <c r="G51" s="62">
        <v>91388.23</v>
      </c>
      <c r="H51" s="62">
        <v>232.19370000000001</v>
      </c>
      <c r="I51" s="62">
        <v>92.025499999999994</v>
      </c>
      <c r="J51" s="62">
        <v>400295</v>
      </c>
      <c r="K51" s="62">
        <v>115410.8</v>
      </c>
      <c r="L51" s="63">
        <v>128.7131159694878</v>
      </c>
      <c r="M51" s="17"/>
      <c r="N51" s="17"/>
      <c r="O51" s="17"/>
      <c r="P51" s="17"/>
      <c r="Q51" s="17"/>
      <c r="R51" s="17"/>
      <c r="S51" s="17"/>
      <c r="T51" s="56"/>
      <c r="U51" s="17"/>
      <c r="V51" s="17"/>
      <c r="W51" s="17"/>
      <c r="X51" s="11"/>
    </row>
    <row r="52" spans="1:24">
      <c r="A52" s="68">
        <v>28.968888888888888</v>
      </c>
      <c r="B52" s="68">
        <v>-157.98583333333332</v>
      </c>
      <c r="C52" s="72">
        <v>0.5</v>
      </c>
      <c r="D52" s="9">
        <v>42491.5</v>
      </c>
      <c r="E52" s="83">
        <v>5</v>
      </c>
      <c r="F52" s="62">
        <v>298869.3</v>
      </c>
      <c r="G52" s="62">
        <v>118815.3</v>
      </c>
      <c r="H52" s="62">
        <v>407.78949999999998</v>
      </c>
      <c r="I52" s="62">
        <v>162.14019999999999</v>
      </c>
      <c r="J52" s="62">
        <v>351827.7</v>
      </c>
      <c r="K52" s="62">
        <v>102446.8</v>
      </c>
      <c r="L52" s="63">
        <v>117.98702297203045</v>
      </c>
      <c r="M52" s="17"/>
      <c r="N52" s="17"/>
      <c r="O52" s="17"/>
      <c r="P52" s="17"/>
      <c r="Q52" s="17"/>
      <c r="R52" s="17"/>
      <c r="S52" s="17"/>
      <c r="T52" s="56"/>
      <c r="U52" s="17"/>
      <c r="V52" s="17"/>
      <c r="W52" s="17"/>
      <c r="X52" s="11"/>
    </row>
    <row r="53" spans="1:24">
      <c r="A53" s="68">
        <v>28.002500000000001</v>
      </c>
      <c r="B53" s="68">
        <v>-158</v>
      </c>
      <c r="C53" s="72">
        <v>0.75</v>
      </c>
      <c r="D53" s="9">
        <v>42491.75</v>
      </c>
      <c r="E53" s="83">
        <v>5</v>
      </c>
      <c r="F53" s="62">
        <v>235550</v>
      </c>
      <c r="G53" s="62">
        <v>93415.08</v>
      </c>
      <c r="H53" s="62">
        <v>198.38079999999999</v>
      </c>
      <c r="I53" s="62">
        <v>78.879000000000005</v>
      </c>
      <c r="J53" s="62">
        <v>356906.8</v>
      </c>
      <c r="K53" s="62">
        <v>101695.8</v>
      </c>
      <c r="L53" s="63">
        <v>107.26092997457314</v>
      </c>
      <c r="M53" s="17"/>
      <c r="N53" s="17"/>
      <c r="O53" s="17"/>
      <c r="P53" s="17"/>
      <c r="Q53" s="17"/>
      <c r="R53" s="17"/>
      <c r="S53" s="17"/>
      <c r="T53" s="56"/>
      <c r="U53" s="17"/>
      <c r="V53" s="17"/>
      <c r="W53" s="17"/>
      <c r="X53" s="11"/>
    </row>
    <row r="54" spans="1:24" s="54" customFormat="1" ht="28" customHeight="1">
      <c r="A54" s="138" t="s">
        <v>61</v>
      </c>
      <c r="B54" s="69"/>
      <c r="C54" s="72"/>
      <c r="D54" s="52"/>
      <c r="E54" s="82"/>
      <c r="F54" s="60"/>
      <c r="G54" s="60"/>
      <c r="H54" s="60"/>
      <c r="I54" s="60"/>
      <c r="J54" s="60"/>
      <c r="K54" s="60"/>
      <c r="L54" s="60"/>
      <c r="M54" s="46"/>
      <c r="N54" s="46"/>
      <c r="O54" s="46"/>
      <c r="P54" s="46"/>
      <c r="Q54" s="46"/>
      <c r="R54" s="46"/>
      <c r="S54" s="46"/>
      <c r="T54" s="55"/>
      <c r="U54" s="46"/>
      <c r="V54" s="46"/>
      <c r="W54" s="46"/>
      <c r="X54" s="53"/>
    </row>
    <row r="55" spans="1:24" s="135" customFormat="1" ht="32">
      <c r="A55" s="130" t="s">
        <v>0</v>
      </c>
      <c r="B55" s="130" t="s">
        <v>1</v>
      </c>
      <c r="C55" s="131" t="s">
        <v>2</v>
      </c>
      <c r="D55" s="154" t="s">
        <v>97</v>
      </c>
      <c r="E55" s="131" t="s">
        <v>47</v>
      </c>
      <c r="F55" s="133" t="s">
        <v>31</v>
      </c>
      <c r="G55" s="133" t="s">
        <v>39</v>
      </c>
      <c r="H55" s="133" t="s">
        <v>32</v>
      </c>
      <c r="I55" s="133" t="s">
        <v>39</v>
      </c>
      <c r="J55" s="133" t="s">
        <v>33</v>
      </c>
      <c r="K55" s="133" t="s">
        <v>39</v>
      </c>
      <c r="L55" s="133" t="s">
        <v>34</v>
      </c>
      <c r="M55" s="59"/>
      <c r="N55" s="59"/>
      <c r="O55" s="59"/>
      <c r="P55" s="59"/>
      <c r="Q55" s="59"/>
      <c r="R55" s="59"/>
      <c r="S55" s="59"/>
      <c r="T55" s="134"/>
      <c r="U55" s="59"/>
      <c r="V55" s="59"/>
      <c r="W55" s="59"/>
      <c r="X55" s="59"/>
    </row>
    <row r="56" spans="1:24">
      <c r="A56" s="67">
        <v>25.76694444</v>
      </c>
      <c r="B56" s="67">
        <v>-158.01666666666668</v>
      </c>
      <c r="C56" s="72">
        <v>0.20138888888888887</v>
      </c>
      <c r="D56" s="10">
        <v>42884</v>
      </c>
      <c r="E56" s="83">
        <v>5</v>
      </c>
      <c r="F56" s="62">
        <v>41911.410000000003</v>
      </c>
      <c r="G56" s="62">
        <v>17343.821807167053</v>
      </c>
      <c r="H56" s="62">
        <v>104.57299999999999</v>
      </c>
      <c r="I56" s="62">
        <v>41.628220628435002</v>
      </c>
      <c r="J56" s="62">
        <v>265941.5</v>
      </c>
      <c r="K56" s="62">
        <v>76616.44</v>
      </c>
      <c r="L56" s="62">
        <v>95.196752648373646</v>
      </c>
      <c r="M56" s="62"/>
      <c r="N56" s="17"/>
      <c r="O56" s="17"/>
      <c r="P56" s="17"/>
      <c r="Q56" s="17"/>
      <c r="R56" s="17"/>
      <c r="S56" s="17"/>
      <c r="T56" s="56"/>
      <c r="U56" s="17"/>
      <c r="V56" s="17"/>
      <c r="W56" s="17"/>
      <c r="X56" s="11"/>
    </row>
    <row r="57" spans="1:24">
      <c r="A57" s="67">
        <v>29.65</v>
      </c>
      <c r="B57" s="67">
        <v>-158</v>
      </c>
      <c r="C57" s="72">
        <v>0.51388888888888895</v>
      </c>
      <c r="D57" s="10">
        <v>42885</v>
      </c>
      <c r="E57" s="83">
        <v>5</v>
      </c>
      <c r="F57" s="62">
        <v>65365.54</v>
      </c>
      <c r="G57" s="62">
        <v>25912.023951094758</v>
      </c>
      <c r="H57" s="62">
        <v>732.92880000000002</v>
      </c>
      <c r="I57" s="62">
        <v>303.30133260944405</v>
      </c>
      <c r="J57" s="62">
        <v>218728</v>
      </c>
      <c r="K57" s="62">
        <v>62766.87</v>
      </c>
      <c r="L57" s="62">
        <v>118.99594081046705</v>
      </c>
      <c r="M57" s="62"/>
      <c r="N57" s="17"/>
      <c r="O57" s="17"/>
      <c r="P57" s="17"/>
      <c r="Q57" s="17"/>
      <c r="R57" s="17"/>
      <c r="S57" s="17"/>
      <c r="T57" s="56"/>
      <c r="U57" s="17"/>
      <c r="V57" s="17"/>
      <c r="W57" s="17"/>
      <c r="X57" s="11"/>
    </row>
    <row r="58" spans="1:24">
      <c r="A58" s="67">
        <v>30.3</v>
      </c>
      <c r="B58" s="67">
        <v>-158</v>
      </c>
      <c r="C58" s="72">
        <v>0.66666666666666663</v>
      </c>
      <c r="D58" s="10">
        <v>42885</v>
      </c>
      <c r="E58" s="83">
        <v>5</v>
      </c>
      <c r="F58" s="62">
        <v>27361</v>
      </c>
      <c r="G58" s="62">
        <v>10897.860936352999</v>
      </c>
      <c r="H58" s="62">
        <v>139.21379999999999</v>
      </c>
      <c r="I58" s="62">
        <v>55.353367567159196</v>
      </c>
      <c r="J58" s="62">
        <v>143363.1</v>
      </c>
      <c r="K58" s="62">
        <v>41859.54</v>
      </c>
      <c r="L58" s="62">
        <v>71.397564486280231</v>
      </c>
      <c r="M58" s="62"/>
      <c r="N58" s="17"/>
      <c r="O58" s="17"/>
      <c r="P58" s="17"/>
      <c r="Q58" s="17"/>
      <c r="R58" s="17"/>
      <c r="S58" s="17"/>
      <c r="T58" s="56"/>
      <c r="U58" s="17"/>
      <c r="V58" s="17"/>
      <c r="W58" s="17"/>
      <c r="X58" s="11"/>
    </row>
    <row r="59" spans="1:24">
      <c r="A59" s="67">
        <v>31</v>
      </c>
      <c r="B59" s="67">
        <v>-158</v>
      </c>
      <c r="C59" s="72">
        <v>0.83333333333333337</v>
      </c>
      <c r="D59" s="10">
        <v>42885</v>
      </c>
      <c r="E59" s="83">
        <v>5</v>
      </c>
      <c r="F59" s="62">
        <v>70375.42</v>
      </c>
      <c r="G59" s="62">
        <v>27936.533841532881</v>
      </c>
      <c r="H59" s="62">
        <v>908.77980000000002</v>
      </c>
      <c r="I59" s="62">
        <v>361.05614343083579</v>
      </c>
      <c r="J59" s="62">
        <v>195029.4</v>
      </c>
      <c r="K59" s="62">
        <v>55452.4</v>
      </c>
      <c r="L59" s="62">
        <v>285.59025794512092</v>
      </c>
      <c r="M59" s="62"/>
      <c r="N59" s="17"/>
      <c r="O59" s="17"/>
      <c r="P59" s="17"/>
      <c r="Q59" s="17"/>
      <c r="R59" s="17"/>
      <c r="S59" s="17"/>
      <c r="T59" s="56"/>
      <c r="U59" s="17"/>
      <c r="V59" s="17"/>
      <c r="W59" s="17"/>
      <c r="X59" s="11"/>
    </row>
    <row r="60" spans="1:24">
      <c r="A60" s="67">
        <v>31.741666670000001</v>
      </c>
      <c r="B60" s="67">
        <v>-158</v>
      </c>
      <c r="C60" s="72">
        <v>4.1666666666666664E-2</v>
      </c>
      <c r="D60" s="10">
        <v>42886</v>
      </c>
      <c r="E60" s="83">
        <v>5</v>
      </c>
      <c r="F60" s="62">
        <v>143398.39999999999</v>
      </c>
      <c r="G60" s="62">
        <v>56678.4784416896</v>
      </c>
      <c r="H60" s="62">
        <v>1115.7750000000001</v>
      </c>
      <c r="I60" s="62">
        <v>442.29178627110002</v>
      </c>
      <c r="J60" s="62">
        <v>215416.8</v>
      </c>
      <c r="K60" s="62">
        <v>62041.46</v>
      </c>
      <c r="L60" s="62">
        <v>678.2768626196621</v>
      </c>
      <c r="M60" s="62"/>
      <c r="N60" s="17"/>
      <c r="O60" s="17"/>
      <c r="P60" s="17"/>
      <c r="Q60" s="17"/>
      <c r="R60" s="17"/>
      <c r="S60" s="17"/>
      <c r="T60" s="56"/>
      <c r="U60" s="17"/>
      <c r="V60" s="17"/>
      <c r="W60" s="17"/>
      <c r="X60" s="11"/>
    </row>
    <row r="61" spans="1:24">
      <c r="A61" s="67">
        <v>32.263611109999999</v>
      </c>
      <c r="B61" s="67">
        <v>-158.01083333333332</v>
      </c>
      <c r="C61" s="72">
        <v>0.26041666666666669</v>
      </c>
      <c r="D61" s="10">
        <v>42886</v>
      </c>
      <c r="E61" s="83">
        <v>5</v>
      </c>
      <c r="F61" s="62">
        <v>119716.5</v>
      </c>
      <c r="G61" s="62">
        <v>47628.044204589001</v>
      </c>
      <c r="H61" s="62">
        <v>814.10310000000004</v>
      </c>
      <c r="I61" s="62">
        <v>322.83295065139504</v>
      </c>
      <c r="J61" s="62">
        <v>217386</v>
      </c>
      <c r="K61" s="62">
        <v>62666.22</v>
      </c>
      <c r="L61" s="62">
        <v>237.99188162093412</v>
      </c>
      <c r="M61" s="62"/>
      <c r="N61" s="17"/>
      <c r="O61" s="17"/>
      <c r="P61" s="17"/>
      <c r="Q61" s="17"/>
      <c r="R61" s="17"/>
      <c r="S61" s="17"/>
      <c r="T61" s="56"/>
      <c r="U61" s="17"/>
      <c r="V61" s="17"/>
      <c r="W61" s="17"/>
      <c r="X61" s="11"/>
    </row>
    <row r="62" spans="1:24">
      <c r="A62" s="67">
        <v>32.75</v>
      </c>
      <c r="B62" s="67">
        <v>-158.00888888888886</v>
      </c>
      <c r="C62" s="72">
        <v>0.33333333333333331</v>
      </c>
      <c r="D62" s="10">
        <v>42886</v>
      </c>
      <c r="E62" s="83">
        <v>5</v>
      </c>
      <c r="F62" s="62">
        <v>119646.3</v>
      </c>
      <c r="G62" s="62">
        <v>47562.673824440099</v>
      </c>
      <c r="H62" s="62">
        <v>938.39890000000003</v>
      </c>
      <c r="I62" s="62">
        <v>372.93655867466492</v>
      </c>
      <c r="J62" s="62">
        <v>150424.5</v>
      </c>
      <c r="K62" s="62">
        <v>43307.54</v>
      </c>
      <c r="L62" s="62">
        <v>237.99188162093412</v>
      </c>
      <c r="M62" s="62"/>
      <c r="N62" s="17"/>
      <c r="O62" s="17"/>
      <c r="P62" s="17"/>
      <c r="Q62" s="17"/>
      <c r="R62" s="17"/>
      <c r="S62" s="17"/>
      <c r="T62" s="56"/>
      <c r="U62" s="12"/>
      <c r="V62" s="12"/>
      <c r="W62" s="17"/>
      <c r="X62" s="11"/>
    </row>
    <row r="63" spans="1:24">
      <c r="A63" s="67">
        <v>33.445555560000003</v>
      </c>
      <c r="B63" s="67">
        <v>-158.01027777777776</v>
      </c>
      <c r="C63" s="72">
        <v>0.5</v>
      </c>
      <c r="D63" s="10">
        <v>42886</v>
      </c>
      <c r="E63" s="83">
        <v>5</v>
      </c>
      <c r="F63" s="62">
        <v>199139.20000000001</v>
      </c>
      <c r="G63" s="62">
        <v>78891.016935993597</v>
      </c>
      <c r="H63" s="62">
        <v>2156.7359999999999</v>
      </c>
      <c r="I63" s="62">
        <v>858.90252166118398</v>
      </c>
      <c r="J63" s="62">
        <v>257140.9</v>
      </c>
      <c r="K63" s="62">
        <v>74977.55</v>
      </c>
      <c r="L63" s="62">
        <v>559.28092180919509</v>
      </c>
      <c r="M63" s="62"/>
      <c r="N63" s="17"/>
      <c r="O63" s="17"/>
      <c r="P63" s="17"/>
      <c r="Q63" s="17"/>
      <c r="R63" s="17"/>
      <c r="S63" s="17"/>
      <c r="T63" s="56"/>
      <c r="U63" s="17"/>
      <c r="V63" s="17"/>
      <c r="W63" s="17"/>
      <c r="X63" s="11"/>
    </row>
    <row r="64" spans="1:24">
      <c r="A64" s="67">
        <v>34.141666669999999</v>
      </c>
      <c r="B64" s="67">
        <v>-158.00166666666667</v>
      </c>
      <c r="C64" s="72">
        <v>0.66666666666666663</v>
      </c>
      <c r="D64" s="10">
        <v>42886</v>
      </c>
      <c r="E64" s="83">
        <v>5</v>
      </c>
      <c r="F64" s="62">
        <v>737147.1</v>
      </c>
      <c r="G64" s="62">
        <v>292430.74748157448</v>
      </c>
      <c r="H64" s="62">
        <v>20499.27</v>
      </c>
      <c r="I64" s="62">
        <v>8154.9666417855906</v>
      </c>
      <c r="J64" s="62">
        <v>466480.5</v>
      </c>
      <c r="K64" s="62">
        <v>134611.4</v>
      </c>
      <c r="L64" s="62">
        <v>916.26874424059645</v>
      </c>
      <c r="M64" s="62"/>
      <c r="N64" s="17"/>
      <c r="O64" s="17"/>
      <c r="P64" s="17"/>
      <c r="Q64" s="17"/>
      <c r="R64" s="17"/>
      <c r="S64" s="17"/>
      <c r="T64" s="56"/>
      <c r="U64" s="17"/>
      <c r="V64" s="17"/>
      <c r="W64" s="17"/>
      <c r="X64" s="11"/>
    </row>
    <row r="65" spans="1:24">
      <c r="A65" s="67">
        <v>34.851944439999997</v>
      </c>
      <c r="B65" s="67">
        <v>-158.00888888888886</v>
      </c>
      <c r="C65" s="72">
        <v>0.83333333333333337</v>
      </c>
      <c r="D65" s="10">
        <v>42886</v>
      </c>
      <c r="E65" s="83">
        <v>5</v>
      </c>
      <c r="F65" s="62">
        <v>854214.2</v>
      </c>
      <c r="G65" s="62">
        <v>338504.91690009541</v>
      </c>
      <c r="H65" s="62">
        <v>29529.94</v>
      </c>
      <c r="I65" s="62">
        <v>11743.416928900799</v>
      </c>
      <c r="J65" s="62">
        <v>677388.80000000005</v>
      </c>
      <c r="K65" s="62">
        <v>194737.2</v>
      </c>
      <c r="L65" s="62">
        <v>821.07199159222284</v>
      </c>
      <c r="M65" s="62"/>
      <c r="N65" s="17"/>
      <c r="O65" s="17"/>
      <c r="P65" s="17"/>
      <c r="Q65" s="17"/>
      <c r="R65" s="17"/>
      <c r="S65" s="17"/>
      <c r="T65" s="56"/>
      <c r="U65" s="17"/>
      <c r="V65" s="17"/>
      <c r="W65" s="17"/>
      <c r="X65" s="11"/>
    </row>
    <row r="66" spans="1:24">
      <c r="A66" s="67">
        <v>35.466666670000002</v>
      </c>
      <c r="B66" s="67">
        <v>-158</v>
      </c>
      <c r="C66" s="72">
        <v>0.98263888888888884</v>
      </c>
      <c r="D66" s="10">
        <v>42886</v>
      </c>
      <c r="E66" s="83">
        <v>5</v>
      </c>
      <c r="F66" s="62">
        <v>920786</v>
      </c>
      <c r="G66" s="62">
        <v>364998.39547706395</v>
      </c>
      <c r="H66" s="62">
        <v>47849.55</v>
      </c>
      <c r="I66" s="62">
        <v>19009.448111229449</v>
      </c>
      <c r="J66" s="62">
        <v>601791.69999999995</v>
      </c>
      <c r="K66" s="62">
        <v>171185.8</v>
      </c>
      <c r="L66" s="62">
        <v>523.58213956605505</v>
      </c>
      <c r="M66" s="62"/>
      <c r="N66" s="17"/>
      <c r="O66" s="17"/>
      <c r="P66" s="17"/>
      <c r="Q66" s="17"/>
      <c r="R66" s="17"/>
      <c r="S66" s="17"/>
      <c r="T66" s="56"/>
      <c r="U66" s="17"/>
      <c r="V66" s="17"/>
      <c r="W66" s="17"/>
      <c r="X66" s="11"/>
    </row>
    <row r="67" spans="1:24">
      <c r="A67" s="67">
        <v>36.066666669999996</v>
      </c>
      <c r="B67" s="67">
        <v>-158</v>
      </c>
      <c r="C67" s="72">
        <v>0.19097222222222221</v>
      </c>
      <c r="D67" s="10">
        <v>42887</v>
      </c>
      <c r="E67" s="83">
        <v>5</v>
      </c>
      <c r="F67" s="62">
        <v>1113657.0174147999</v>
      </c>
      <c r="G67" s="62">
        <v>441796.39860541857</v>
      </c>
      <c r="H67" s="62">
        <v>57258.5508841345</v>
      </c>
      <c r="I67" s="62">
        <v>22816.587303169603</v>
      </c>
      <c r="J67" s="62">
        <v>621326.80000000005</v>
      </c>
      <c r="K67" s="62">
        <v>176742.8</v>
      </c>
      <c r="L67" s="62">
        <v>1483.30958963025</v>
      </c>
      <c r="M67" s="62"/>
      <c r="N67" s="17"/>
      <c r="O67" s="17"/>
      <c r="P67" s="17"/>
      <c r="Q67" s="17"/>
      <c r="R67" s="17"/>
      <c r="S67" s="17"/>
      <c r="T67" s="56"/>
      <c r="U67" s="17"/>
      <c r="V67" s="17"/>
      <c r="W67" s="17"/>
      <c r="X67" s="11"/>
    </row>
    <row r="68" spans="1:24">
      <c r="A68" s="67">
        <v>36.523055560000003</v>
      </c>
      <c r="B68" s="67">
        <v>-158.01027777777776</v>
      </c>
      <c r="C68" s="72">
        <v>0.33333333333333331</v>
      </c>
      <c r="D68" s="10">
        <v>42887</v>
      </c>
      <c r="E68" s="83">
        <v>5</v>
      </c>
      <c r="F68" s="62">
        <v>1260364</v>
      </c>
      <c r="G68" s="62">
        <v>501145.39424420794</v>
      </c>
      <c r="H68" s="62">
        <v>64415.49</v>
      </c>
      <c r="I68" s="62">
        <v>25559.280820683962</v>
      </c>
      <c r="J68" s="62">
        <v>634190.6</v>
      </c>
      <c r="K68" s="62">
        <v>183089.1</v>
      </c>
      <c r="L68" s="62">
        <v>2213.3244990746871</v>
      </c>
      <c r="M68" s="62"/>
      <c r="N68" s="17"/>
      <c r="O68" s="17"/>
      <c r="P68" s="17"/>
      <c r="Q68" s="17"/>
      <c r="R68" s="17"/>
      <c r="S68" s="17"/>
      <c r="T68" s="56"/>
      <c r="U68" s="17"/>
      <c r="V68" s="17"/>
      <c r="W68" s="17"/>
      <c r="X68" s="11"/>
    </row>
    <row r="69" spans="1:24">
      <c r="A69" s="67">
        <v>37.283333329999998</v>
      </c>
      <c r="B69" s="67">
        <v>-158</v>
      </c>
      <c r="C69" s="72">
        <v>0.51527777777777783</v>
      </c>
      <c r="D69" s="10">
        <v>42887</v>
      </c>
      <c r="E69" s="83">
        <v>5</v>
      </c>
      <c r="F69" s="62">
        <v>1184984</v>
      </c>
      <c r="G69" s="62">
        <v>471197.76652516</v>
      </c>
      <c r="H69" s="62">
        <v>88637.47</v>
      </c>
      <c r="I69" s="62">
        <v>35209.862140364639</v>
      </c>
      <c r="J69" s="62">
        <v>526262.6</v>
      </c>
      <c r="K69" s="62">
        <v>95335.5</v>
      </c>
      <c r="L69" s="62">
        <v>3498.23845934875</v>
      </c>
      <c r="M69" s="62"/>
      <c r="N69" s="17"/>
      <c r="O69" s="17"/>
      <c r="P69" s="17"/>
      <c r="Q69" s="17"/>
      <c r="R69" s="17"/>
      <c r="S69" s="17"/>
      <c r="T69" s="56"/>
      <c r="U69" s="17"/>
      <c r="V69" s="17"/>
      <c r="W69" s="17"/>
      <c r="X69" s="11"/>
    </row>
    <row r="70" spans="1:24">
      <c r="A70" s="67">
        <v>37.897222220000003</v>
      </c>
      <c r="B70" s="67">
        <v>-158.0013888888889</v>
      </c>
      <c r="C70" s="72">
        <v>0.66666666666666663</v>
      </c>
      <c r="D70" s="10">
        <v>42887</v>
      </c>
      <c r="E70" s="83">
        <v>5</v>
      </c>
      <c r="F70" s="62">
        <v>1224830</v>
      </c>
      <c r="G70" s="62">
        <v>486816.63509636</v>
      </c>
      <c r="H70" s="62">
        <v>218630.9</v>
      </c>
      <c r="I70" s="62">
        <v>86669.047899694589</v>
      </c>
      <c r="J70" s="62">
        <v>554523.69999999995</v>
      </c>
      <c r="K70" s="62">
        <v>157639.29999999999</v>
      </c>
      <c r="L70" s="62">
        <v>4816.9556840077066</v>
      </c>
      <c r="M70" s="62"/>
      <c r="N70" s="17"/>
      <c r="O70" s="17"/>
      <c r="P70" s="17"/>
      <c r="Q70" s="17"/>
      <c r="R70" s="17"/>
      <c r="S70" s="17"/>
      <c r="T70" s="56"/>
      <c r="U70" s="17"/>
      <c r="V70" s="17"/>
      <c r="W70" s="17"/>
      <c r="X70" s="11"/>
    </row>
    <row r="71" spans="1:24">
      <c r="A71" s="67">
        <v>38.700000000000003</v>
      </c>
      <c r="B71" s="67">
        <v>-158</v>
      </c>
      <c r="C71" s="72">
        <v>0.86249999999999993</v>
      </c>
      <c r="D71" s="10">
        <v>42887</v>
      </c>
      <c r="E71" s="83">
        <v>5</v>
      </c>
      <c r="F71" s="62">
        <v>390023.8</v>
      </c>
      <c r="G71" s="62">
        <v>154605.71903737399</v>
      </c>
      <c r="H71" s="62">
        <v>108033.8</v>
      </c>
      <c r="I71" s="62">
        <v>42886.056156008803</v>
      </c>
      <c r="J71" s="62">
        <v>191914.4</v>
      </c>
      <c r="K71" s="62">
        <v>55321.9</v>
      </c>
      <c r="L71" s="62">
        <v>10509.721492380451</v>
      </c>
      <c r="M71" s="62"/>
      <c r="N71" s="17"/>
      <c r="O71" s="17"/>
      <c r="P71" s="17"/>
      <c r="Q71" s="17"/>
      <c r="R71" s="17"/>
      <c r="S71" s="17"/>
      <c r="T71" s="56"/>
      <c r="U71" s="17"/>
      <c r="V71" s="17"/>
      <c r="W71" s="17"/>
      <c r="X71" s="11"/>
    </row>
    <row r="72" spans="1:24">
      <c r="A72" s="67">
        <v>39.235555560000002</v>
      </c>
      <c r="B72" s="67">
        <v>-158.00972222222222</v>
      </c>
      <c r="C72" s="72">
        <v>0.9916666666666667</v>
      </c>
      <c r="D72" s="10">
        <v>42887</v>
      </c>
      <c r="E72" s="83">
        <v>5</v>
      </c>
      <c r="F72" s="62">
        <v>7698.5940000000001</v>
      </c>
      <c r="G72" s="62">
        <v>3060.5711483942159</v>
      </c>
      <c r="H72" s="62">
        <v>88836.08</v>
      </c>
      <c r="I72" s="62">
        <v>35220.892251362478</v>
      </c>
      <c r="J72" s="62">
        <v>165373.1</v>
      </c>
      <c r="K72" s="62">
        <v>47624.21</v>
      </c>
      <c r="L72" s="62">
        <v>1499.3488542118851</v>
      </c>
      <c r="M72" s="62"/>
      <c r="N72" s="17"/>
      <c r="O72" s="17"/>
      <c r="P72" s="17"/>
      <c r="Q72" s="17"/>
      <c r="R72" s="17"/>
      <c r="S72" s="17"/>
      <c r="T72" s="56"/>
      <c r="U72" s="17"/>
      <c r="V72" s="17"/>
      <c r="W72" s="17"/>
      <c r="X72" s="11"/>
    </row>
    <row r="73" spans="1:24">
      <c r="A73" s="67">
        <v>39.766666669999999</v>
      </c>
      <c r="B73" s="67">
        <v>-158</v>
      </c>
      <c r="C73" s="72">
        <v>0.17847222222222223</v>
      </c>
      <c r="D73" s="10">
        <v>42888</v>
      </c>
      <c r="E73" s="83">
        <v>5</v>
      </c>
      <c r="F73" s="62">
        <v>5985.46</v>
      </c>
      <c r="G73" s="62">
        <v>2488.51595092464</v>
      </c>
      <c r="H73" s="62">
        <v>1741.528</v>
      </c>
      <c r="I73" s="62">
        <v>692.05209912852797</v>
      </c>
      <c r="J73" s="62">
        <v>64071.34</v>
      </c>
      <c r="K73" s="62">
        <v>18440.63</v>
      </c>
      <c r="L73" s="62">
        <v>1089.0983450982001</v>
      </c>
      <c r="M73" s="62"/>
      <c r="N73" s="17"/>
      <c r="O73" s="17"/>
      <c r="P73" s="17"/>
      <c r="Q73" s="17"/>
      <c r="R73" s="17"/>
      <c r="S73" s="17"/>
      <c r="T73" s="56"/>
      <c r="U73" s="17"/>
      <c r="V73" s="17"/>
      <c r="W73" s="17"/>
      <c r="X73" s="11"/>
    </row>
    <row r="74" spans="1:24">
      <c r="A74" s="67">
        <v>40.35</v>
      </c>
      <c r="B74" s="67">
        <v>-158</v>
      </c>
      <c r="C74" s="72">
        <v>0.33680555555555558</v>
      </c>
      <c r="D74" s="10">
        <v>42888</v>
      </c>
      <c r="E74" s="83">
        <v>5</v>
      </c>
      <c r="F74" s="62">
        <v>3844.1729999999998</v>
      </c>
      <c r="G74" s="62">
        <v>1525.136438717919</v>
      </c>
      <c r="H74" s="62">
        <v>1626.183</v>
      </c>
      <c r="I74" s="62">
        <v>642.41392323969899</v>
      </c>
      <c r="J74" s="62">
        <v>46530.97</v>
      </c>
      <c r="K74" s="62">
        <v>13391.41</v>
      </c>
      <c r="L74" s="62">
        <v>190.39350529674729</v>
      </c>
      <c r="M74" s="62"/>
      <c r="N74" s="17"/>
      <c r="O74" s="17"/>
      <c r="P74" s="17"/>
      <c r="Q74" s="17"/>
      <c r="R74" s="17"/>
      <c r="S74" s="17"/>
      <c r="T74" s="56"/>
      <c r="U74" s="17"/>
      <c r="V74" s="17"/>
      <c r="W74" s="17"/>
      <c r="X74" s="11"/>
    </row>
    <row r="75" spans="1:24">
      <c r="A75" s="67">
        <v>40.983333330000001</v>
      </c>
      <c r="B75" s="67">
        <v>-158</v>
      </c>
      <c r="C75" s="72">
        <v>0.49861111111111112</v>
      </c>
      <c r="D75" s="10">
        <v>42888</v>
      </c>
      <c r="E75" s="83">
        <v>5</v>
      </c>
      <c r="F75" s="62">
        <v>3424.6309999999999</v>
      </c>
      <c r="G75" s="62">
        <v>1360.5980915659509</v>
      </c>
      <c r="H75" s="62">
        <v>2809.4459999999999</v>
      </c>
      <c r="I75" s="62">
        <v>1114.8277607035859</v>
      </c>
      <c r="J75" s="62">
        <v>41987.82</v>
      </c>
      <c r="K75" s="62">
        <v>12074.22</v>
      </c>
      <c r="L75" s="62">
        <v>107.09634672942036</v>
      </c>
      <c r="M75" s="62"/>
      <c r="N75" s="17"/>
      <c r="O75" s="17"/>
      <c r="P75" s="17"/>
      <c r="Q75" s="17"/>
      <c r="R75" s="17"/>
      <c r="S75" s="17"/>
      <c r="T75" s="56"/>
      <c r="U75" s="17"/>
      <c r="V75" s="17"/>
      <c r="W75" s="17"/>
      <c r="X75" s="11"/>
    </row>
    <row r="76" spans="1:24">
      <c r="A76" s="67">
        <v>41.718055560000003</v>
      </c>
      <c r="B76" s="67">
        <v>-158.0011111111111</v>
      </c>
      <c r="C76" s="72">
        <v>0.67499999999999993</v>
      </c>
      <c r="D76" s="10">
        <v>42888</v>
      </c>
      <c r="E76" s="83">
        <v>5</v>
      </c>
      <c r="F76" s="62">
        <v>0</v>
      </c>
      <c r="G76" s="62">
        <v>0</v>
      </c>
      <c r="H76" s="62">
        <v>2444.09</v>
      </c>
      <c r="I76" s="62">
        <v>969.28407031654012</v>
      </c>
      <c r="J76" s="62">
        <v>214197.2</v>
      </c>
      <c r="K76" s="62">
        <v>61886.92</v>
      </c>
      <c r="L76" s="62">
        <v>0</v>
      </c>
      <c r="M76" s="62"/>
      <c r="N76" s="17"/>
      <c r="O76" s="17"/>
      <c r="P76" s="17"/>
      <c r="Q76" s="17"/>
      <c r="R76" s="17"/>
      <c r="S76" s="17"/>
      <c r="T76" s="56"/>
      <c r="U76" s="17"/>
      <c r="V76" s="17"/>
      <c r="W76" s="17"/>
      <c r="X76" s="11"/>
    </row>
    <row r="77" spans="1:24">
      <c r="A77" s="67">
        <v>42.35</v>
      </c>
      <c r="B77" s="67">
        <v>-158</v>
      </c>
      <c r="C77" s="72">
        <v>0.83611111111111114</v>
      </c>
      <c r="D77" s="10">
        <v>42888</v>
      </c>
      <c r="E77" s="83">
        <v>5</v>
      </c>
      <c r="F77" s="62">
        <v>8524.6280000000006</v>
      </c>
      <c r="G77" s="62">
        <v>3380.7208923461685</v>
      </c>
      <c r="H77" s="62">
        <v>2138.7260000000001</v>
      </c>
      <c r="I77" s="62">
        <v>850.44432195648994</v>
      </c>
      <c r="J77" s="62">
        <v>43436.23</v>
      </c>
      <c r="K77" s="62">
        <v>12666.95</v>
      </c>
      <c r="L77" s="62">
        <v>214.19269345884069</v>
      </c>
      <c r="M77" s="62"/>
      <c r="N77" s="17"/>
      <c r="O77" s="17"/>
      <c r="P77" s="17"/>
      <c r="Q77" s="17"/>
      <c r="R77" s="17"/>
      <c r="S77" s="17"/>
      <c r="T77" s="56"/>
      <c r="U77" s="17"/>
      <c r="V77" s="17"/>
      <c r="W77" s="17"/>
      <c r="X77" s="11"/>
    </row>
    <row r="78" spans="1:24">
      <c r="A78" s="67">
        <v>41.427500000000002</v>
      </c>
      <c r="B78" s="67">
        <v>-158.01083333333332</v>
      </c>
      <c r="C78" s="72">
        <v>0.16666666666666666</v>
      </c>
      <c r="D78" s="10">
        <v>42889</v>
      </c>
      <c r="E78" s="83">
        <v>5</v>
      </c>
      <c r="F78" s="62">
        <v>2555.3620000000001</v>
      </c>
      <c r="G78" s="62">
        <v>1013.398097406716</v>
      </c>
      <c r="H78" s="62">
        <v>2068.1759999999999</v>
      </c>
      <c r="I78" s="62">
        <v>858.46331499825601</v>
      </c>
      <c r="J78" s="62">
        <v>108123.5</v>
      </c>
      <c r="K78" s="62">
        <v>31116.18</v>
      </c>
      <c r="L78" s="62">
        <v>1142.3610317804837</v>
      </c>
      <c r="M78" s="62"/>
      <c r="N78" s="17"/>
      <c r="O78" s="17"/>
      <c r="P78" s="17"/>
      <c r="Q78" s="17"/>
      <c r="R78" s="17"/>
      <c r="S78" s="17"/>
      <c r="T78" s="56"/>
      <c r="U78" s="17"/>
      <c r="V78" s="17"/>
      <c r="W78" s="17"/>
      <c r="X78" s="11"/>
    </row>
    <row r="79" spans="1:24">
      <c r="A79" s="67">
        <v>41.416666669999998</v>
      </c>
      <c r="B79" s="67">
        <v>-158</v>
      </c>
      <c r="C79" s="72">
        <v>0.51458333333333328</v>
      </c>
      <c r="D79" s="10">
        <v>42889</v>
      </c>
      <c r="E79" s="83">
        <v>5</v>
      </c>
      <c r="F79" s="62">
        <v>2565.1419999999998</v>
      </c>
      <c r="G79" s="62">
        <v>1014.46553893608</v>
      </c>
      <c r="H79" s="62">
        <v>921.35739999999998</v>
      </c>
      <c r="I79" s="62">
        <v>366.19948008224077</v>
      </c>
      <c r="J79" s="62">
        <v>94732.79</v>
      </c>
      <c r="K79" s="62">
        <v>27281.759999999998</v>
      </c>
      <c r="L79" s="62">
        <v>844.87117975431613</v>
      </c>
      <c r="M79" s="62"/>
      <c r="N79" s="17"/>
      <c r="O79" s="17"/>
      <c r="P79" s="17"/>
      <c r="Q79" s="17"/>
      <c r="R79" s="17"/>
      <c r="S79" s="17"/>
      <c r="T79" s="56"/>
      <c r="U79" s="12"/>
      <c r="V79" s="12"/>
      <c r="W79" s="17"/>
      <c r="X79" s="11"/>
    </row>
    <row r="80" spans="1:24">
      <c r="A80" s="67">
        <v>40.5</v>
      </c>
      <c r="B80" s="67">
        <v>-158</v>
      </c>
      <c r="C80" s="72">
        <v>0.43402777777777773</v>
      </c>
      <c r="D80" s="10">
        <v>42890</v>
      </c>
      <c r="E80" s="83">
        <v>5</v>
      </c>
      <c r="F80" s="62">
        <v>3838.9569999999999</v>
      </c>
      <c r="G80" s="62">
        <v>1520.7869491407189</v>
      </c>
      <c r="H80" s="62">
        <v>1773.1510000000001</v>
      </c>
      <c r="I80" s="62">
        <v>735.27370963486806</v>
      </c>
      <c r="J80" s="62">
        <v>70437.42</v>
      </c>
      <c r="K80" s="62">
        <v>20280.509999999998</v>
      </c>
      <c r="L80" s="62">
        <v>1404.1521015635112</v>
      </c>
      <c r="M80" s="62"/>
      <c r="N80" s="17"/>
      <c r="O80" s="17"/>
      <c r="P80" s="17"/>
      <c r="Q80" s="17"/>
      <c r="R80" s="17"/>
      <c r="S80" s="17"/>
      <c r="T80" s="56"/>
      <c r="U80" s="12"/>
      <c r="V80" s="12"/>
      <c r="W80" s="17"/>
      <c r="X80" s="11"/>
    </row>
    <row r="81" spans="1:24">
      <c r="A81" s="67">
        <v>38.937222220000002</v>
      </c>
      <c r="B81" s="67">
        <v>-158</v>
      </c>
      <c r="C81" s="72">
        <v>0.83333333333333337</v>
      </c>
      <c r="D81" s="10">
        <v>42890</v>
      </c>
      <c r="E81" s="83">
        <v>5</v>
      </c>
      <c r="F81" s="62">
        <v>228387.5</v>
      </c>
      <c r="G81" s="62">
        <v>90639.946600775002</v>
      </c>
      <c r="H81" s="62">
        <v>51227.13</v>
      </c>
      <c r="I81" s="62">
        <v>20340.036921604889</v>
      </c>
      <c r="J81" s="62">
        <v>270750.59999999998</v>
      </c>
      <c r="K81" s="62">
        <v>77928.37</v>
      </c>
      <c r="L81" s="62">
        <v>2272.822469479921</v>
      </c>
      <c r="M81" s="62"/>
      <c r="N81" s="17"/>
      <c r="O81" s="17"/>
      <c r="P81" s="17"/>
      <c r="Q81" s="17"/>
      <c r="R81" s="17"/>
      <c r="S81" s="17"/>
      <c r="T81" s="56"/>
      <c r="U81" s="12"/>
      <c r="V81" s="12"/>
      <c r="W81" s="17"/>
      <c r="X81" s="11"/>
    </row>
    <row r="82" spans="1:24">
      <c r="A82" s="67">
        <v>38</v>
      </c>
      <c r="B82" s="67">
        <v>-158</v>
      </c>
      <c r="C82" s="72">
        <v>0.25972222222222224</v>
      </c>
      <c r="D82" s="10">
        <v>42891</v>
      </c>
      <c r="E82" s="83">
        <v>5</v>
      </c>
      <c r="F82" s="62">
        <v>50295.6</v>
      </c>
      <c r="G82" s="62">
        <v>19952.960560808398</v>
      </c>
      <c r="H82" s="62">
        <v>158267.4</v>
      </c>
      <c r="I82" s="62">
        <v>62923.224070623</v>
      </c>
      <c r="J82" s="62">
        <v>195398.1</v>
      </c>
      <c r="K82" s="62">
        <v>55507.77</v>
      </c>
      <c r="L82" s="62">
        <v>2534.6135392629485</v>
      </c>
      <c r="M82" s="62"/>
      <c r="N82" s="17"/>
      <c r="O82" s="17"/>
      <c r="P82" s="17"/>
      <c r="Q82" s="17"/>
      <c r="R82" s="17"/>
      <c r="S82" s="17"/>
      <c r="T82" s="56"/>
      <c r="U82" s="12"/>
      <c r="V82" s="12"/>
      <c r="W82" s="17"/>
      <c r="X82" s="11"/>
    </row>
    <row r="83" spans="1:24">
      <c r="A83" s="67">
        <v>37.5</v>
      </c>
      <c r="B83" s="67">
        <v>-158</v>
      </c>
      <c r="C83" s="72">
        <v>0.5708333333333333</v>
      </c>
      <c r="D83" s="10">
        <v>42891</v>
      </c>
      <c r="E83" s="83">
        <v>5</v>
      </c>
      <c r="F83" s="62">
        <v>1264305</v>
      </c>
      <c r="G83" s="62">
        <v>503773.01947738498</v>
      </c>
      <c r="H83" s="62">
        <v>109732.1</v>
      </c>
      <c r="I83" s="62">
        <v>43484.240125922704</v>
      </c>
      <c r="J83" s="62">
        <v>586556.1</v>
      </c>
      <c r="K83" s="62">
        <v>166897.29999999999</v>
      </c>
      <c r="L83" s="62">
        <v>15941.158992962206</v>
      </c>
      <c r="M83" s="62"/>
      <c r="N83" s="17"/>
      <c r="O83" s="17"/>
      <c r="P83" s="17"/>
      <c r="Q83" s="17"/>
      <c r="R83" s="17"/>
      <c r="S83" s="17"/>
      <c r="T83" s="56"/>
      <c r="U83" s="17"/>
      <c r="V83" s="17"/>
      <c r="W83" s="17"/>
      <c r="X83" s="11"/>
    </row>
    <row r="84" spans="1:24">
      <c r="A84" s="67">
        <v>36.603611110000003</v>
      </c>
      <c r="B84" s="67">
        <v>-158.00777777777776</v>
      </c>
      <c r="C84" s="72">
        <v>0.83333333333333337</v>
      </c>
      <c r="D84" s="10">
        <v>42891</v>
      </c>
      <c r="E84" s="83">
        <v>5</v>
      </c>
      <c r="F84" s="62">
        <v>1127606</v>
      </c>
      <c r="G84" s="62">
        <v>447449.94989614596</v>
      </c>
      <c r="H84" s="62">
        <v>70810.34</v>
      </c>
      <c r="I84" s="62">
        <v>28081.760561800118</v>
      </c>
      <c r="J84" s="62">
        <v>558455.4</v>
      </c>
      <c r="K84" s="62">
        <v>162742.79999999999</v>
      </c>
      <c r="L84" s="62">
        <v>2879.7017676133032</v>
      </c>
      <c r="M84" s="62"/>
      <c r="N84" s="17"/>
      <c r="O84" s="17"/>
      <c r="P84" s="17"/>
      <c r="Q84" s="17"/>
      <c r="R84" s="17"/>
      <c r="S84" s="17"/>
      <c r="T84" s="56"/>
      <c r="U84" s="17"/>
      <c r="V84" s="17"/>
      <c r="W84" s="17"/>
      <c r="X84" s="11"/>
    </row>
    <row r="85" spans="1:24">
      <c r="A85" s="67">
        <v>37.010833329999997</v>
      </c>
      <c r="B85" s="67">
        <v>-158</v>
      </c>
      <c r="C85" s="72">
        <v>0.20833333333333334</v>
      </c>
      <c r="D85" s="10">
        <v>42892</v>
      </c>
      <c r="E85" s="83">
        <v>5</v>
      </c>
      <c r="F85" s="62">
        <v>1166884.40442808</v>
      </c>
      <c r="G85" s="62">
        <v>463036.1738115974</v>
      </c>
      <c r="H85" s="62">
        <v>76359.387111167904</v>
      </c>
      <c r="I85" s="62">
        <v>30349.768403074464</v>
      </c>
      <c r="J85" s="62">
        <v>658006.19999999995</v>
      </c>
      <c r="K85" s="62">
        <v>160903.37</v>
      </c>
      <c r="L85" s="62">
        <v>3116.96769948683</v>
      </c>
      <c r="M85" s="62"/>
      <c r="N85" s="17"/>
      <c r="O85" s="17"/>
      <c r="P85" s="17"/>
      <c r="Q85" s="17"/>
      <c r="R85" s="17"/>
      <c r="S85" s="17"/>
      <c r="T85" s="17"/>
      <c r="U85" s="17"/>
      <c r="V85" s="17"/>
      <c r="W85" s="17"/>
      <c r="X85" s="11"/>
    </row>
    <row r="86" spans="1:24">
      <c r="A86" s="67">
        <v>36</v>
      </c>
      <c r="B86" s="67">
        <v>-158</v>
      </c>
      <c r="C86" s="72">
        <v>0.2673611111111111</v>
      </c>
      <c r="D86" s="10">
        <v>42893</v>
      </c>
      <c r="E86" s="83">
        <v>5</v>
      </c>
      <c r="F86" s="62">
        <v>1069385.00877838</v>
      </c>
      <c r="G86" s="62">
        <v>424864.22733687988</v>
      </c>
      <c r="H86" s="62">
        <v>62585.183508749396</v>
      </c>
      <c r="I86" s="62">
        <v>24866.800418906336</v>
      </c>
      <c r="J86" s="62">
        <v>640164.6</v>
      </c>
      <c r="K86" s="62">
        <v>157412.6</v>
      </c>
      <c r="L86" s="62">
        <v>2528.0108600972999</v>
      </c>
      <c r="M86" s="62"/>
      <c r="N86" s="17"/>
      <c r="O86" s="17"/>
      <c r="P86" s="17"/>
      <c r="Q86" s="17"/>
      <c r="R86" s="17"/>
      <c r="S86" s="17"/>
      <c r="T86" s="17"/>
      <c r="U86" s="17"/>
      <c r="V86" s="17"/>
      <c r="W86" s="17"/>
      <c r="X86" s="11"/>
    </row>
    <row r="87" spans="1:24">
      <c r="A87" s="67">
        <v>35.403888889999998</v>
      </c>
      <c r="B87" s="67">
        <v>-157.98333333333332</v>
      </c>
      <c r="C87" s="72">
        <v>0.83124999999999993</v>
      </c>
      <c r="D87" s="10">
        <v>42893</v>
      </c>
      <c r="E87" s="83">
        <v>5</v>
      </c>
      <c r="F87" s="62">
        <v>1011887.42610066</v>
      </c>
      <c r="G87" s="62">
        <v>401110.88407246117</v>
      </c>
      <c r="H87" s="62">
        <v>54462.226385042501</v>
      </c>
      <c r="I87" s="62">
        <v>22643.225262894925</v>
      </c>
      <c r="J87" s="62">
        <v>584452.19999999995</v>
      </c>
      <c r="K87" s="62">
        <v>168680.3</v>
      </c>
      <c r="L87" s="62">
        <v>2180.6897886100801</v>
      </c>
      <c r="M87" s="62"/>
      <c r="N87" s="17"/>
      <c r="O87" s="17"/>
      <c r="P87" s="17"/>
      <c r="Q87" s="17"/>
      <c r="R87" s="17"/>
      <c r="S87" s="17"/>
      <c r="T87" s="17"/>
      <c r="U87" s="17"/>
      <c r="V87" s="17"/>
      <c r="W87" s="17"/>
      <c r="X87" s="11"/>
    </row>
    <row r="88" spans="1:24">
      <c r="A88" s="67">
        <v>34.5</v>
      </c>
      <c r="B88" s="67">
        <v>-158</v>
      </c>
      <c r="C88" s="72">
        <v>0.44791666666666669</v>
      </c>
      <c r="D88" s="10">
        <v>42894</v>
      </c>
      <c r="E88" s="83">
        <v>5</v>
      </c>
      <c r="F88" s="62">
        <v>924703.3</v>
      </c>
      <c r="G88" s="62">
        <v>367884.20668277296</v>
      </c>
      <c r="H88" s="62">
        <v>42145.31</v>
      </c>
      <c r="I88" s="62">
        <v>16718.513193222141</v>
      </c>
      <c r="J88" s="62">
        <v>576560.30000000005</v>
      </c>
      <c r="K88" s="62">
        <v>166080.20000000001</v>
      </c>
      <c r="L88" s="62">
        <v>1654.0435772654921</v>
      </c>
      <c r="M88" s="62"/>
      <c r="N88" s="17"/>
      <c r="O88" s="17"/>
      <c r="P88" s="17"/>
      <c r="Q88" s="17"/>
      <c r="R88" s="17"/>
      <c r="S88" s="17"/>
      <c r="T88" s="17"/>
      <c r="U88" s="17"/>
      <c r="V88" s="17"/>
      <c r="W88" s="17"/>
      <c r="X88" s="11"/>
    </row>
    <row r="89" spans="1:24">
      <c r="A89" s="67">
        <v>34.016666669999999</v>
      </c>
      <c r="B89" s="67">
        <v>-158</v>
      </c>
      <c r="C89" s="72">
        <v>0.83333333333333337</v>
      </c>
      <c r="D89" s="10">
        <v>42894</v>
      </c>
      <c r="E89" s="83">
        <v>5</v>
      </c>
      <c r="F89" s="62">
        <v>613374</v>
      </c>
      <c r="G89" s="62">
        <v>255016.4870591404</v>
      </c>
      <c r="H89" s="62">
        <v>19637.919999999998</v>
      </c>
      <c r="I89" s="62">
        <v>7783.11128710912</v>
      </c>
      <c r="J89" s="62">
        <v>539829.69999999995</v>
      </c>
      <c r="K89" s="62">
        <v>157026</v>
      </c>
      <c r="L89" s="62">
        <v>1868.2362707243328</v>
      </c>
      <c r="M89" s="62"/>
      <c r="N89" s="17"/>
      <c r="O89" s="17"/>
      <c r="P89" s="17"/>
      <c r="Q89" s="17"/>
      <c r="R89" s="17"/>
      <c r="S89" s="17"/>
      <c r="T89" s="17"/>
      <c r="U89" s="58"/>
      <c r="V89" s="17"/>
      <c r="W89" s="58"/>
      <c r="X89" s="17"/>
    </row>
    <row r="90" spans="1:24">
      <c r="A90" s="67">
        <v>34.02111111</v>
      </c>
      <c r="B90" s="67">
        <v>-158.65</v>
      </c>
      <c r="C90" s="72">
        <v>0.34375</v>
      </c>
      <c r="D90" s="10">
        <v>42895</v>
      </c>
      <c r="E90" s="83">
        <v>5</v>
      </c>
      <c r="F90" s="62">
        <v>561795.80000000005</v>
      </c>
      <c r="G90" s="62">
        <v>223289.38775119904</v>
      </c>
      <c r="H90" s="62">
        <v>26424</v>
      </c>
      <c r="I90" s="62">
        <v>10506.382931736</v>
      </c>
      <c r="J90" s="62">
        <v>544828.5</v>
      </c>
      <c r="K90" s="62">
        <v>156964.9</v>
      </c>
      <c r="L90" s="62">
        <v>1094.7626554562969</v>
      </c>
      <c r="M90" s="62"/>
      <c r="N90" s="17"/>
      <c r="O90" s="17"/>
      <c r="P90" s="17"/>
      <c r="Q90" s="17"/>
      <c r="R90" s="17"/>
      <c r="S90" s="17"/>
      <c r="T90" s="17"/>
      <c r="U90" s="58"/>
      <c r="V90" s="17"/>
      <c r="W90" s="58"/>
      <c r="X90" s="17"/>
    </row>
    <row r="91" spans="1:24">
      <c r="A91" s="67">
        <v>32.760277780000003</v>
      </c>
      <c r="B91" s="67">
        <v>-158</v>
      </c>
      <c r="C91" s="72">
        <v>0.44027777777777777</v>
      </c>
      <c r="D91" s="10">
        <v>42895</v>
      </c>
      <c r="E91" s="83">
        <v>5</v>
      </c>
      <c r="F91" s="62">
        <v>553283.6</v>
      </c>
      <c r="G91" s="62">
        <v>219419.61541249207</v>
      </c>
      <c r="H91" s="62">
        <v>24796.720000000001</v>
      </c>
      <c r="I91" s="62">
        <v>10295.55095584184</v>
      </c>
      <c r="J91" s="62">
        <v>483454.6</v>
      </c>
      <c r="K91" s="62">
        <v>139406.1</v>
      </c>
      <c r="L91" s="62">
        <v>1368.4533193203713</v>
      </c>
      <c r="M91" s="62"/>
      <c r="N91" s="17"/>
      <c r="O91" s="17"/>
      <c r="P91" s="17"/>
      <c r="Q91" s="17"/>
      <c r="R91" s="17"/>
      <c r="S91" s="17"/>
      <c r="T91" s="17"/>
      <c r="U91" s="58"/>
      <c r="V91" s="17"/>
      <c r="W91" s="58"/>
      <c r="X91" s="17"/>
    </row>
    <row r="92" spans="1:24">
      <c r="A92" s="67">
        <v>32.57</v>
      </c>
      <c r="B92" s="67">
        <v>-158</v>
      </c>
      <c r="C92" s="72">
        <v>0.48680555555555555</v>
      </c>
      <c r="D92" s="10">
        <v>42895</v>
      </c>
      <c r="E92" s="83">
        <v>5</v>
      </c>
      <c r="F92" s="62">
        <v>526407.5</v>
      </c>
      <c r="G92" s="62">
        <v>208676.98388682492</v>
      </c>
      <c r="H92" s="62">
        <v>9397.1090000000004</v>
      </c>
      <c r="I92" s="62">
        <v>3735.8147063886763</v>
      </c>
      <c r="J92" s="62">
        <v>470510.2</v>
      </c>
      <c r="K92" s="62">
        <v>137114.20000000001</v>
      </c>
      <c r="L92" s="62">
        <v>428.38538691768144</v>
      </c>
      <c r="M92" s="62"/>
      <c r="N92" s="17"/>
      <c r="O92" s="17"/>
      <c r="P92" s="17"/>
      <c r="Q92" s="17"/>
      <c r="R92" s="17"/>
      <c r="S92" s="17"/>
      <c r="T92" s="17"/>
      <c r="U92" s="58"/>
      <c r="V92" s="17"/>
      <c r="W92" s="58"/>
      <c r="X92" s="17"/>
    </row>
    <row r="93" spans="1:24">
      <c r="A93" s="67">
        <v>32</v>
      </c>
      <c r="B93" s="67">
        <v>-158</v>
      </c>
      <c r="C93" s="72">
        <v>0.16666666666666666</v>
      </c>
      <c r="D93" s="10">
        <v>42896</v>
      </c>
      <c r="E93" s="83">
        <v>5</v>
      </c>
      <c r="F93" s="62">
        <v>422787.3</v>
      </c>
      <c r="G93" s="62">
        <v>167107.44947692097</v>
      </c>
      <c r="H93" s="62">
        <v>9819.0840000000007</v>
      </c>
      <c r="I93" s="62">
        <v>3891.4717596157921</v>
      </c>
      <c r="J93" s="62">
        <v>400221.1</v>
      </c>
      <c r="K93" s="62">
        <v>115508.9</v>
      </c>
      <c r="L93" s="62">
        <v>237.99188162093409</v>
      </c>
      <c r="M93" s="62"/>
      <c r="N93" s="17"/>
      <c r="O93" s="17"/>
      <c r="P93" s="17"/>
      <c r="Q93" s="17"/>
      <c r="R93" s="17"/>
      <c r="S93" s="17"/>
      <c r="T93" s="17"/>
      <c r="U93" s="58"/>
      <c r="V93" s="17"/>
      <c r="W93" s="58"/>
      <c r="X93" s="17"/>
    </row>
    <row r="94" spans="1:24" s="54" customFormat="1" ht="28" customHeight="1">
      <c r="A94" s="137" t="s">
        <v>64</v>
      </c>
      <c r="B94" s="66"/>
      <c r="C94" s="71"/>
      <c r="D94" s="42"/>
      <c r="E94" s="82"/>
      <c r="F94" s="60"/>
      <c r="G94" s="60"/>
      <c r="H94" s="60"/>
      <c r="I94" s="60"/>
      <c r="J94" s="60"/>
      <c r="K94" s="60"/>
      <c r="L94" s="60"/>
      <c r="M94" s="62"/>
      <c r="N94" s="46"/>
      <c r="O94" s="46"/>
      <c r="P94" s="46"/>
      <c r="Q94" s="46"/>
      <c r="R94" s="46"/>
      <c r="S94" s="46"/>
      <c r="T94" s="46"/>
      <c r="U94" s="59"/>
      <c r="V94" s="46"/>
      <c r="W94" s="59"/>
      <c r="X94" s="46"/>
    </row>
    <row r="95" spans="1:24" s="54" customFormat="1" ht="32">
      <c r="A95" s="130" t="s">
        <v>0</v>
      </c>
      <c r="B95" s="130" t="s">
        <v>1</v>
      </c>
      <c r="C95" s="131" t="s">
        <v>2</v>
      </c>
      <c r="D95" s="132" t="s">
        <v>3</v>
      </c>
      <c r="E95" s="132" t="s">
        <v>47</v>
      </c>
      <c r="F95" s="133" t="s">
        <v>31</v>
      </c>
      <c r="G95" s="133" t="s">
        <v>39</v>
      </c>
      <c r="H95" s="133" t="s">
        <v>32</v>
      </c>
      <c r="I95" s="133" t="s">
        <v>39</v>
      </c>
      <c r="J95" s="133" t="s">
        <v>33</v>
      </c>
      <c r="K95" s="133" t="s">
        <v>39</v>
      </c>
      <c r="L95" s="61"/>
      <c r="M95" s="62"/>
      <c r="N95" s="46"/>
      <c r="O95" s="46"/>
      <c r="P95" s="46"/>
      <c r="Q95" s="46"/>
      <c r="R95" s="46"/>
      <c r="S95" s="46"/>
      <c r="T95" s="55"/>
      <c r="U95" s="46"/>
      <c r="V95" s="46"/>
      <c r="W95" s="46"/>
      <c r="X95" s="46"/>
    </row>
    <row r="96" spans="1:24">
      <c r="A96" s="67">
        <v>26.280034000000001</v>
      </c>
      <c r="B96" s="67">
        <v>-158.0001</v>
      </c>
      <c r="C96" s="73">
        <v>0.41666666666666669</v>
      </c>
      <c r="D96" s="17" t="s">
        <v>21</v>
      </c>
      <c r="E96" s="83">
        <v>5</v>
      </c>
      <c r="F96" s="64">
        <v>23754.71</v>
      </c>
      <c r="G96" s="64">
        <v>9432.7170000000006</v>
      </c>
      <c r="H96" s="64">
        <v>0</v>
      </c>
      <c r="I96" s="64">
        <v>0</v>
      </c>
      <c r="J96" s="64">
        <v>323444.3</v>
      </c>
      <c r="K96" s="64">
        <v>56944.77</v>
      </c>
      <c r="L96" s="62"/>
      <c r="M96" s="62"/>
      <c r="N96" s="17"/>
      <c r="O96" s="17"/>
      <c r="P96" s="17"/>
      <c r="Q96" s="17"/>
      <c r="R96" s="17"/>
      <c r="S96" s="17"/>
      <c r="T96" s="17"/>
      <c r="U96" s="58"/>
      <c r="V96" s="17"/>
      <c r="W96" s="58"/>
      <c r="X96" s="17"/>
    </row>
    <row r="97" spans="1:24">
      <c r="A97" s="67">
        <v>29.446379799999999</v>
      </c>
      <c r="B97" s="67">
        <v>-158.0001</v>
      </c>
      <c r="C97" s="73">
        <v>0.31527777777777777</v>
      </c>
      <c r="D97" s="17" t="s">
        <v>22</v>
      </c>
      <c r="E97" s="83">
        <v>5</v>
      </c>
      <c r="F97" s="64">
        <v>61321.79</v>
      </c>
      <c r="G97" s="64">
        <v>24289.25</v>
      </c>
      <c r="H97" s="64">
        <v>0</v>
      </c>
      <c r="I97" s="64">
        <v>0</v>
      </c>
      <c r="J97" s="64">
        <v>354488</v>
      </c>
      <c r="K97" s="64">
        <v>62200.54</v>
      </c>
      <c r="L97" s="62"/>
      <c r="M97" s="62"/>
      <c r="N97" s="17"/>
      <c r="O97" s="17"/>
      <c r="P97" s="17"/>
      <c r="Q97" s="17"/>
      <c r="R97" s="17"/>
      <c r="S97" s="17"/>
      <c r="T97" s="17"/>
      <c r="U97" s="58"/>
      <c r="V97" s="17"/>
      <c r="W97" s="58"/>
      <c r="X97" s="17"/>
    </row>
    <row r="98" spans="1:24">
      <c r="A98" s="67">
        <v>30.130199999999999</v>
      </c>
      <c r="B98" s="67">
        <v>-158.0001</v>
      </c>
      <c r="C98" s="73">
        <v>0.47013888888888888</v>
      </c>
      <c r="D98" s="17" t="s">
        <v>22</v>
      </c>
      <c r="E98" s="83">
        <v>5</v>
      </c>
      <c r="F98" s="64">
        <v>81144.960000000006</v>
      </c>
      <c r="G98" s="64">
        <v>32071.24</v>
      </c>
      <c r="H98" s="64">
        <v>0</v>
      </c>
      <c r="I98" s="64">
        <v>0</v>
      </c>
      <c r="J98" s="64">
        <v>281546</v>
      </c>
      <c r="K98" s="64">
        <v>49394.55</v>
      </c>
      <c r="L98" s="62"/>
      <c r="M98" s="62"/>
      <c r="N98" s="17"/>
      <c r="O98" s="17"/>
      <c r="P98" s="17"/>
      <c r="Q98" s="17"/>
      <c r="R98" s="17"/>
      <c r="S98" s="17"/>
      <c r="T98" s="17"/>
      <c r="U98" s="58"/>
      <c r="V98" s="17"/>
      <c r="W98" s="58"/>
      <c r="X98" s="17"/>
    </row>
    <row r="99" spans="1:24">
      <c r="A99" s="67">
        <v>30.504999999999999</v>
      </c>
      <c r="B99" s="67">
        <v>-158.00020000000001</v>
      </c>
      <c r="C99" s="73">
        <v>0.63541666666666663</v>
      </c>
      <c r="D99" s="17" t="s">
        <v>22</v>
      </c>
      <c r="E99" s="83">
        <v>5</v>
      </c>
      <c r="F99" s="64">
        <v>94796.28</v>
      </c>
      <c r="G99" s="64">
        <v>37495.050000000003</v>
      </c>
      <c r="H99" s="64">
        <v>0</v>
      </c>
      <c r="I99" s="64">
        <v>0</v>
      </c>
      <c r="J99" s="64">
        <v>159677.4</v>
      </c>
      <c r="K99" s="64">
        <v>27910.44</v>
      </c>
      <c r="L99" s="62"/>
      <c r="M99" s="62"/>
      <c r="N99" s="17"/>
      <c r="O99" s="17"/>
      <c r="P99" s="17"/>
      <c r="Q99" s="17"/>
      <c r="R99" s="17"/>
      <c r="S99" s="17"/>
      <c r="T99" s="17"/>
      <c r="U99" s="58"/>
      <c r="V99" s="17"/>
      <c r="W99" s="58"/>
      <c r="X99" s="17"/>
    </row>
    <row r="100" spans="1:24">
      <c r="A100" s="67">
        <v>31.2559</v>
      </c>
      <c r="B100" s="67">
        <v>-158</v>
      </c>
      <c r="C100" s="73">
        <v>0</v>
      </c>
      <c r="D100" s="17" t="s">
        <v>23</v>
      </c>
      <c r="E100" s="83">
        <v>5</v>
      </c>
      <c r="F100" s="64">
        <v>80962.039999999994</v>
      </c>
      <c r="G100" s="64">
        <v>32071.24</v>
      </c>
      <c r="H100" s="64">
        <v>0</v>
      </c>
      <c r="I100" s="64">
        <v>0</v>
      </c>
      <c r="J100" s="64">
        <v>228955.3</v>
      </c>
      <c r="K100" s="64">
        <v>40504.370000000003</v>
      </c>
      <c r="L100" s="62"/>
      <c r="M100" s="62"/>
      <c r="N100" s="17"/>
      <c r="O100" s="17"/>
      <c r="P100" s="17"/>
      <c r="Q100" s="17"/>
      <c r="R100" s="17"/>
      <c r="S100" s="17"/>
      <c r="T100" s="17"/>
      <c r="U100" s="58"/>
      <c r="V100" s="17"/>
      <c r="W100" s="58"/>
      <c r="X100" s="17"/>
    </row>
    <row r="101" spans="1:24">
      <c r="A101" s="67">
        <v>32.018393000000003</v>
      </c>
      <c r="B101" s="67">
        <v>-158.00026600000001</v>
      </c>
      <c r="C101" s="73">
        <v>0.16874999999999998</v>
      </c>
      <c r="D101" s="17" t="s">
        <v>23</v>
      </c>
      <c r="E101" s="83">
        <v>5</v>
      </c>
      <c r="F101" s="64">
        <v>133295.20000000001</v>
      </c>
      <c r="G101" s="64">
        <v>52823.21</v>
      </c>
      <c r="H101" s="64">
        <v>0</v>
      </c>
      <c r="I101" s="64">
        <v>0</v>
      </c>
      <c r="J101" s="64">
        <v>297093.8</v>
      </c>
      <c r="K101" s="64">
        <v>52138.69</v>
      </c>
      <c r="L101" s="62"/>
      <c r="M101" s="62"/>
      <c r="N101" s="17"/>
      <c r="O101" s="17"/>
      <c r="P101" s="17"/>
      <c r="Q101" s="17"/>
      <c r="R101" s="17"/>
      <c r="S101" s="17"/>
      <c r="T101" s="17"/>
      <c r="U101" s="58"/>
      <c r="V101" s="17"/>
      <c r="W101" s="58"/>
      <c r="X101" s="17"/>
    </row>
    <row r="102" spans="1:24">
      <c r="A102" s="67">
        <v>32.406072999999999</v>
      </c>
      <c r="B102" s="67">
        <v>-157.59972500000001</v>
      </c>
      <c r="C102" s="73">
        <v>0.33888888888888885</v>
      </c>
      <c r="D102" s="17" t="s">
        <v>23</v>
      </c>
      <c r="E102" s="83">
        <v>5</v>
      </c>
      <c r="F102" s="64">
        <v>130112.6</v>
      </c>
      <c r="G102" s="64">
        <v>51644.12</v>
      </c>
      <c r="H102" s="64">
        <v>0</v>
      </c>
      <c r="I102" s="64">
        <v>0</v>
      </c>
      <c r="J102" s="64">
        <v>353225.5</v>
      </c>
      <c r="K102" s="64">
        <v>61913.06</v>
      </c>
      <c r="L102" s="62"/>
      <c r="M102" s="62"/>
      <c r="N102" s="17"/>
      <c r="O102" s="17"/>
      <c r="P102" s="17"/>
      <c r="Q102" s="17"/>
      <c r="R102" s="17"/>
      <c r="S102" s="17"/>
      <c r="T102" s="17"/>
      <c r="U102" s="58"/>
      <c r="V102" s="17"/>
      <c r="W102" s="58"/>
      <c r="X102" s="17"/>
    </row>
    <row r="103" spans="1:24">
      <c r="A103" s="67">
        <v>33.161900000000003</v>
      </c>
      <c r="B103" s="67">
        <v>-157.59979999999999</v>
      </c>
      <c r="C103" s="73">
        <v>0.5</v>
      </c>
      <c r="D103" s="17" t="s">
        <v>23</v>
      </c>
      <c r="E103" s="83">
        <v>5</v>
      </c>
      <c r="F103" s="64">
        <v>355812.2</v>
      </c>
      <c r="G103" s="64">
        <v>141476</v>
      </c>
      <c r="H103" s="64">
        <v>0</v>
      </c>
      <c r="I103" s="64">
        <v>0</v>
      </c>
      <c r="J103" s="64">
        <v>282166.7</v>
      </c>
      <c r="K103" s="64">
        <v>49806.55</v>
      </c>
      <c r="L103" s="62"/>
      <c r="M103" s="62"/>
      <c r="N103" s="17"/>
      <c r="O103" s="17"/>
      <c r="P103" s="17"/>
      <c r="Q103" s="17"/>
      <c r="R103" s="17"/>
      <c r="S103" s="17"/>
      <c r="T103" s="17"/>
      <c r="U103" s="17"/>
      <c r="V103" s="17"/>
      <c r="W103" s="17"/>
      <c r="X103" s="17"/>
    </row>
    <row r="104" spans="1:24">
      <c r="A104" s="67">
        <v>33.533299999999997</v>
      </c>
      <c r="B104" s="67">
        <v>-157.5984</v>
      </c>
      <c r="C104" s="73">
        <v>0.67708333333333337</v>
      </c>
      <c r="D104" s="17" t="s">
        <v>23</v>
      </c>
      <c r="E104" s="83">
        <v>5</v>
      </c>
      <c r="F104" s="64">
        <v>313791.59999999998</v>
      </c>
      <c r="G104" s="64">
        <v>124913</v>
      </c>
      <c r="H104" s="64">
        <v>0</v>
      </c>
      <c r="I104" s="64">
        <v>0</v>
      </c>
      <c r="J104" s="64">
        <v>365446.7</v>
      </c>
      <c r="K104" s="64">
        <v>64198.93</v>
      </c>
      <c r="L104" s="62"/>
      <c r="M104" s="62"/>
      <c r="N104" s="17"/>
      <c r="O104" s="17"/>
      <c r="P104" s="17"/>
      <c r="Q104" s="17"/>
      <c r="R104" s="17"/>
      <c r="S104" s="17"/>
      <c r="T104" s="17"/>
      <c r="U104" s="17"/>
      <c r="V104" s="17"/>
      <c r="W104" s="58"/>
      <c r="X104" s="17"/>
    </row>
    <row r="105" spans="1:24">
      <c r="A105" s="67">
        <v>34.279333999999999</v>
      </c>
      <c r="B105" s="67">
        <v>-158.00000900000001</v>
      </c>
      <c r="C105" s="73">
        <v>0.83333333333333337</v>
      </c>
      <c r="D105" s="17" t="s">
        <v>23</v>
      </c>
      <c r="E105" s="83">
        <v>5</v>
      </c>
      <c r="F105" s="64">
        <v>409853.8</v>
      </c>
      <c r="G105" s="64">
        <v>162847</v>
      </c>
      <c r="H105" s="64">
        <v>0</v>
      </c>
      <c r="I105" s="64">
        <v>0</v>
      </c>
      <c r="J105" s="64">
        <v>464499.3</v>
      </c>
      <c r="K105" s="64">
        <v>81237.740000000005</v>
      </c>
      <c r="L105" s="62"/>
      <c r="M105" s="62"/>
      <c r="N105" s="17"/>
      <c r="O105" s="17"/>
      <c r="P105" s="17"/>
      <c r="Q105" s="17"/>
      <c r="R105" s="17"/>
      <c r="S105" s="17"/>
      <c r="T105" s="17"/>
      <c r="U105" s="17"/>
      <c r="V105" s="17"/>
      <c r="W105" s="17"/>
      <c r="X105" s="17"/>
    </row>
    <row r="106" spans="1:24">
      <c r="A106" s="67">
        <v>35.038499999999999</v>
      </c>
      <c r="B106" s="67">
        <v>-158.0001</v>
      </c>
      <c r="C106" s="73">
        <v>0</v>
      </c>
      <c r="D106" s="17" t="s">
        <v>24</v>
      </c>
      <c r="E106" s="83">
        <v>5</v>
      </c>
      <c r="F106" s="64">
        <v>493326.4</v>
      </c>
      <c r="G106" s="64">
        <v>194903.5</v>
      </c>
      <c r="H106" s="64">
        <v>0</v>
      </c>
      <c r="I106" s="64">
        <v>0</v>
      </c>
      <c r="J106" s="64">
        <v>589308.5</v>
      </c>
      <c r="K106" s="64">
        <v>103014.5</v>
      </c>
      <c r="L106" s="62"/>
      <c r="M106" s="62"/>
      <c r="N106" s="17"/>
      <c r="O106" s="17"/>
      <c r="P106" s="17"/>
      <c r="Q106" s="17"/>
      <c r="R106" s="17"/>
      <c r="S106" s="17"/>
      <c r="T106" s="17"/>
      <c r="U106" s="17"/>
      <c r="V106" s="17"/>
      <c r="W106" s="17"/>
      <c r="X106" s="17"/>
    </row>
    <row r="107" spans="1:24">
      <c r="A107" s="67">
        <v>35.417677349999998</v>
      </c>
      <c r="B107" s="67">
        <v>-157.59968000000001</v>
      </c>
      <c r="C107" s="73">
        <v>0.16666666666666666</v>
      </c>
      <c r="D107" s="17" t="s">
        <v>24</v>
      </c>
      <c r="E107" s="83">
        <v>5</v>
      </c>
      <c r="F107" s="64">
        <v>379813.1</v>
      </c>
      <c r="G107" s="64">
        <v>150879.29999999999</v>
      </c>
      <c r="H107" s="64">
        <v>594.90030000000002</v>
      </c>
      <c r="I107" s="64">
        <v>235.81790000000001</v>
      </c>
      <c r="J107" s="64">
        <v>421020.2</v>
      </c>
      <c r="K107" s="64">
        <v>73771.679999999993</v>
      </c>
      <c r="L107" s="62"/>
      <c r="M107" s="62"/>
      <c r="N107" s="17"/>
      <c r="O107" s="17"/>
      <c r="P107" s="17"/>
      <c r="Q107" s="17"/>
      <c r="R107" s="17"/>
      <c r="S107" s="17"/>
      <c r="T107" s="17"/>
      <c r="U107" s="17"/>
      <c r="V107" s="17"/>
      <c r="W107" s="17"/>
      <c r="X107" s="17"/>
    </row>
    <row r="108" spans="1:24">
      <c r="A108" s="67">
        <v>36.190399999999997</v>
      </c>
      <c r="B108" s="67">
        <v>-157.59963400000001</v>
      </c>
      <c r="C108" s="74">
        <v>0.33680555555555558</v>
      </c>
      <c r="D108" s="17" t="s">
        <v>24</v>
      </c>
      <c r="E108" s="83">
        <v>5</v>
      </c>
      <c r="F108" s="64">
        <v>461733.7</v>
      </c>
      <c r="G108" s="64">
        <v>183714.9</v>
      </c>
      <c r="H108" s="64">
        <v>0</v>
      </c>
      <c r="I108" s="64">
        <v>0</v>
      </c>
      <c r="J108" s="64">
        <v>534673</v>
      </c>
      <c r="K108" s="64">
        <v>93427.86</v>
      </c>
      <c r="L108" s="62"/>
      <c r="M108" s="62"/>
      <c r="N108" s="17"/>
      <c r="O108" s="17"/>
      <c r="P108" s="17"/>
      <c r="Q108" s="17"/>
      <c r="R108" s="17"/>
      <c r="S108" s="17"/>
      <c r="T108" s="17"/>
      <c r="U108" s="17"/>
      <c r="V108" s="17"/>
      <c r="W108" s="17"/>
      <c r="X108" s="17"/>
    </row>
    <row r="109" spans="1:24">
      <c r="A109" s="67">
        <v>36.546300000000002</v>
      </c>
      <c r="B109" s="67">
        <v>-158.00030000000001</v>
      </c>
      <c r="C109" s="74">
        <v>0.50694444444444442</v>
      </c>
      <c r="D109" s="17" t="s">
        <v>24</v>
      </c>
      <c r="E109" s="83">
        <v>5</v>
      </c>
      <c r="F109" s="64">
        <v>306023.7</v>
      </c>
      <c r="G109" s="64">
        <v>121387.3</v>
      </c>
      <c r="H109" s="64">
        <v>593.61059999999998</v>
      </c>
      <c r="I109" s="64">
        <v>235.81790000000001</v>
      </c>
      <c r="J109" s="64">
        <v>335236.3</v>
      </c>
      <c r="K109" s="64">
        <v>58557.2</v>
      </c>
      <c r="L109" s="62"/>
      <c r="M109" s="62"/>
      <c r="N109" s="17"/>
      <c r="O109" s="17"/>
      <c r="P109" s="17"/>
      <c r="Q109" s="17"/>
      <c r="R109" s="17"/>
      <c r="S109" s="17"/>
      <c r="T109" s="17"/>
      <c r="U109" s="58"/>
      <c r="V109" s="17"/>
      <c r="W109" s="58"/>
      <c r="X109" s="17"/>
    </row>
    <row r="110" spans="1:24">
      <c r="A110" s="67">
        <v>40.131</v>
      </c>
      <c r="B110" s="67">
        <v>-157.59960000000001</v>
      </c>
      <c r="C110" s="74">
        <v>0.84722222222222221</v>
      </c>
      <c r="D110" s="17" t="s">
        <v>25</v>
      </c>
      <c r="E110" s="83">
        <v>5</v>
      </c>
      <c r="F110" s="64">
        <v>88391.37</v>
      </c>
      <c r="G110" s="64">
        <v>35136.870000000003</v>
      </c>
      <c r="H110" s="64">
        <v>0</v>
      </c>
      <c r="I110" s="64">
        <v>0</v>
      </c>
      <c r="J110" s="64">
        <v>47849.91</v>
      </c>
      <c r="K110" s="64">
        <v>8378.6669999999995</v>
      </c>
      <c r="L110" s="62"/>
      <c r="M110" s="62"/>
      <c r="N110" s="17"/>
      <c r="O110" s="17"/>
      <c r="P110" s="17"/>
      <c r="Q110" s="17"/>
      <c r="R110" s="17"/>
      <c r="S110" s="17"/>
      <c r="T110" s="17"/>
      <c r="U110" s="17"/>
      <c r="V110" s="17"/>
      <c r="W110" s="58"/>
      <c r="X110" s="17"/>
    </row>
    <row r="111" spans="1:24">
      <c r="A111" s="67">
        <v>39.365900000000003</v>
      </c>
      <c r="B111" s="67">
        <v>-158</v>
      </c>
      <c r="C111" s="73">
        <v>0</v>
      </c>
      <c r="D111" s="17" t="s">
        <v>26</v>
      </c>
      <c r="E111" s="83">
        <v>5</v>
      </c>
      <c r="F111" s="64">
        <v>3562.558</v>
      </c>
      <c r="G111" s="64">
        <v>1414.9079999999999</v>
      </c>
      <c r="H111" s="64">
        <v>0</v>
      </c>
      <c r="I111" s="64">
        <v>0</v>
      </c>
      <c r="J111" s="64">
        <v>19012.61</v>
      </c>
      <c r="K111" s="64">
        <v>3330.82</v>
      </c>
      <c r="L111" s="62"/>
      <c r="M111" s="62"/>
      <c r="N111" s="17"/>
      <c r="O111" s="17"/>
      <c r="P111" s="17"/>
      <c r="Q111" s="17"/>
      <c r="R111" s="17"/>
      <c r="S111" s="17"/>
      <c r="T111" s="17"/>
      <c r="U111" s="17"/>
      <c r="V111" s="17"/>
      <c r="W111" s="58"/>
      <c r="X111" s="17"/>
    </row>
    <row r="112" spans="1:24">
      <c r="A112" s="67">
        <v>38.483671999999999</v>
      </c>
      <c r="B112" s="67">
        <v>-157.59865400000001</v>
      </c>
      <c r="C112" s="73">
        <v>0.18055555555555555</v>
      </c>
      <c r="D112" s="17" t="s">
        <v>26</v>
      </c>
      <c r="E112" s="83">
        <v>5</v>
      </c>
      <c r="F112" s="64">
        <v>127498.6</v>
      </c>
      <c r="G112" s="64">
        <v>50465.03</v>
      </c>
      <c r="H112" s="64">
        <v>0</v>
      </c>
      <c r="I112" s="64">
        <v>0</v>
      </c>
      <c r="J112" s="64">
        <v>193167</v>
      </c>
      <c r="K112" s="64">
        <v>33853.910000000003</v>
      </c>
      <c r="L112" s="62"/>
      <c r="M112" s="62"/>
      <c r="N112" s="17"/>
      <c r="O112" s="17"/>
      <c r="P112" s="17"/>
      <c r="Q112" s="17"/>
      <c r="R112" s="17"/>
      <c r="S112" s="17"/>
      <c r="T112" s="17"/>
      <c r="U112" s="58"/>
      <c r="V112" s="17"/>
      <c r="W112" s="58"/>
      <c r="X112" s="17"/>
    </row>
    <row r="113" spans="1:24">
      <c r="A113" s="67">
        <v>38.041331999999997</v>
      </c>
      <c r="B113" s="67">
        <v>-158.000302</v>
      </c>
      <c r="C113" s="73">
        <v>0.33680555555555558</v>
      </c>
      <c r="D113" s="17" t="s">
        <v>26</v>
      </c>
      <c r="E113" s="83">
        <v>5</v>
      </c>
      <c r="F113" s="64">
        <v>190673.7</v>
      </c>
      <c r="G113" s="64">
        <v>75653.34</v>
      </c>
      <c r="H113" s="64">
        <v>0</v>
      </c>
      <c r="I113" s="64">
        <v>0</v>
      </c>
      <c r="J113" s="64">
        <v>186133.4</v>
      </c>
      <c r="K113" s="64">
        <v>32470.97</v>
      </c>
      <c r="L113" s="62"/>
      <c r="M113" s="62"/>
      <c r="N113" s="17"/>
      <c r="O113" s="17"/>
      <c r="P113" s="17"/>
      <c r="Q113" s="17"/>
      <c r="R113" s="17"/>
      <c r="S113" s="17"/>
      <c r="T113" s="17"/>
      <c r="U113" s="58"/>
      <c r="V113" s="17"/>
      <c r="W113" s="58"/>
      <c r="X113" s="17"/>
    </row>
    <row r="114" spans="1:24">
      <c r="A114" s="67">
        <v>37.137999999999998</v>
      </c>
      <c r="B114" s="67">
        <v>-158</v>
      </c>
      <c r="C114" s="75">
        <v>0.52083333333333337</v>
      </c>
      <c r="D114" s="17" t="s">
        <v>26</v>
      </c>
      <c r="E114" s="83">
        <v>5</v>
      </c>
      <c r="F114" s="64">
        <v>367356.8</v>
      </c>
      <c r="G114" s="64">
        <v>145322.79999999999</v>
      </c>
      <c r="H114" s="64">
        <v>0</v>
      </c>
      <c r="I114" s="64">
        <v>0</v>
      </c>
      <c r="J114" s="64">
        <v>491920.3</v>
      </c>
      <c r="K114" s="64">
        <v>86474.95</v>
      </c>
      <c r="L114" s="62"/>
      <c r="M114" s="62"/>
      <c r="N114" s="17"/>
      <c r="O114" s="17"/>
      <c r="P114" s="17"/>
      <c r="Q114" s="17"/>
      <c r="R114" s="17"/>
      <c r="S114" s="17"/>
      <c r="T114" s="17"/>
      <c r="U114" s="58"/>
      <c r="V114" s="17"/>
      <c r="W114" s="58"/>
      <c r="X114" s="17"/>
    </row>
    <row r="115" spans="1:24">
      <c r="A115" s="67">
        <v>42.1999</v>
      </c>
      <c r="B115" s="67">
        <v>-157.59979999999999</v>
      </c>
      <c r="C115" s="73">
        <v>0.72569444444444453</v>
      </c>
      <c r="D115" s="17" t="s">
        <v>27</v>
      </c>
      <c r="E115" s="83">
        <v>5</v>
      </c>
      <c r="F115" s="64">
        <v>406838.1</v>
      </c>
      <c r="G115" s="64">
        <v>161564.79999999999</v>
      </c>
      <c r="H115" s="64">
        <v>1184.3789999999999</v>
      </c>
      <c r="I115" s="64">
        <v>473.64449999999999</v>
      </c>
      <c r="J115" s="64">
        <v>320851.3</v>
      </c>
      <c r="K115" s="64">
        <v>56185.73</v>
      </c>
      <c r="L115" s="62"/>
      <c r="M115" s="62"/>
      <c r="N115" s="17"/>
      <c r="O115" s="17"/>
      <c r="P115" s="17"/>
      <c r="Q115" s="17"/>
      <c r="R115" s="17"/>
      <c r="S115" s="17"/>
      <c r="T115" s="17"/>
      <c r="U115" s="58"/>
      <c r="V115" s="17"/>
      <c r="W115" s="58"/>
      <c r="X115" s="17"/>
    </row>
    <row r="116" spans="1:24">
      <c r="A116" s="67">
        <v>37.1768</v>
      </c>
      <c r="B116" s="67">
        <v>-158</v>
      </c>
      <c r="C116" s="73">
        <v>0.89930555555555547</v>
      </c>
      <c r="D116" s="17" t="s">
        <v>28</v>
      </c>
      <c r="E116" s="83">
        <v>5</v>
      </c>
      <c r="F116" s="64">
        <v>632941.19999999995</v>
      </c>
      <c r="G116" s="64">
        <v>251750.39999999999</v>
      </c>
      <c r="H116" s="64">
        <v>0</v>
      </c>
      <c r="I116" s="64">
        <v>0</v>
      </c>
      <c r="J116" s="64">
        <v>399477.4</v>
      </c>
      <c r="K116" s="64">
        <v>70267.8</v>
      </c>
      <c r="L116" s="62"/>
      <c r="M116" s="62"/>
      <c r="N116" s="17"/>
      <c r="O116" s="17"/>
      <c r="P116" s="17"/>
      <c r="Q116" s="17"/>
      <c r="R116" s="17"/>
      <c r="S116" s="17"/>
      <c r="T116" s="17"/>
      <c r="U116" s="58"/>
      <c r="V116" s="17"/>
      <c r="W116" s="58"/>
      <c r="X116" s="17"/>
    </row>
    <row r="117" spans="1:24">
      <c r="A117" s="67">
        <v>36.546799999999998</v>
      </c>
      <c r="B117" s="67">
        <v>-158</v>
      </c>
      <c r="C117" s="73">
        <v>0.9916666666666667</v>
      </c>
      <c r="D117" s="17" t="s">
        <v>28</v>
      </c>
      <c r="E117" s="83">
        <v>5</v>
      </c>
      <c r="F117" s="64">
        <v>557327.9</v>
      </c>
      <c r="G117" s="64">
        <v>221403.5</v>
      </c>
      <c r="H117" s="64">
        <v>3585.21</v>
      </c>
      <c r="I117" s="64">
        <v>1482.3989999999999</v>
      </c>
      <c r="J117" s="64">
        <v>210966.6</v>
      </c>
      <c r="K117" s="64">
        <v>37198.199999999997</v>
      </c>
      <c r="L117" s="62"/>
      <c r="M117" s="62"/>
      <c r="N117" s="17"/>
      <c r="O117" s="17"/>
      <c r="P117" s="17"/>
      <c r="Q117" s="17"/>
      <c r="R117" s="17"/>
      <c r="S117" s="17"/>
      <c r="T117" s="17"/>
      <c r="U117" s="58"/>
      <c r="V117" s="17"/>
      <c r="W117" s="58"/>
      <c r="X117" s="17"/>
    </row>
    <row r="118" spans="1:24">
      <c r="A118" s="67">
        <v>36.197200000000002</v>
      </c>
      <c r="B118" s="67">
        <v>-157.59979999999999</v>
      </c>
      <c r="C118" s="73">
        <v>0.1277777777777778</v>
      </c>
      <c r="D118" s="17" t="s">
        <v>29</v>
      </c>
      <c r="E118" s="83">
        <v>5</v>
      </c>
      <c r="F118" s="64">
        <v>515538.7</v>
      </c>
      <c r="G118" s="64">
        <v>204313.2</v>
      </c>
      <c r="H118" s="64">
        <v>5333.35</v>
      </c>
      <c r="I118" s="64">
        <v>2122.3609999999999</v>
      </c>
      <c r="J118" s="64">
        <v>454823.6</v>
      </c>
      <c r="K118" s="64">
        <v>79763.05</v>
      </c>
      <c r="L118" s="62"/>
      <c r="M118" s="62"/>
      <c r="N118" s="17"/>
      <c r="O118" s="17"/>
      <c r="P118" s="17"/>
      <c r="Q118" s="17"/>
      <c r="R118" s="17"/>
      <c r="S118" s="17"/>
      <c r="T118" s="17"/>
      <c r="U118" s="58"/>
      <c r="V118" s="17"/>
      <c r="W118" s="58"/>
      <c r="X118" s="17"/>
    </row>
    <row r="119" spans="1:24">
      <c r="A119" s="67">
        <v>35.416200000000003</v>
      </c>
      <c r="B119" s="67">
        <v>-157.599661</v>
      </c>
      <c r="C119" s="73">
        <v>0.27916666666666667</v>
      </c>
      <c r="D119" s="17" t="s">
        <v>29</v>
      </c>
      <c r="E119" s="83">
        <v>5</v>
      </c>
      <c r="F119" s="64">
        <v>58166.95</v>
      </c>
      <c r="G119" s="64">
        <v>23110.16</v>
      </c>
      <c r="H119" s="64">
        <v>0</v>
      </c>
      <c r="I119" s="64">
        <v>0</v>
      </c>
      <c r="J119" s="64">
        <v>82218.64</v>
      </c>
      <c r="K119" s="64">
        <v>14392.4</v>
      </c>
      <c r="L119" s="62"/>
      <c r="M119" s="62"/>
      <c r="N119" s="17"/>
      <c r="O119" s="17"/>
      <c r="P119" s="17"/>
      <c r="Q119" s="17"/>
      <c r="R119" s="17"/>
      <c r="S119" s="17"/>
      <c r="T119" s="17"/>
      <c r="U119" s="58"/>
      <c r="V119" s="17"/>
      <c r="W119" s="58"/>
      <c r="X119" s="17"/>
    </row>
    <row r="120" spans="1:24">
      <c r="A120" s="67">
        <v>35.031789000000003</v>
      </c>
      <c r="B120" s="67">
        <v>-157.59975299999999</v>
      </c>
      <c r="C120" s="73">
        <v>0.4236111111111111</v>
      </c>
      <c r="D120" s="17" t="s">
        <v>29</v>
      </c>
      <c r="E120" s="83">
        <v>5</v>
      </c>
      <c r="F120" s="64">
        <v>166655</v>
      </c>
      <c r="G120" s="64">
        <v>66102.710000000006</v>
      </c>
      <c r="H120" s="64">
        <v>2371.1849999999999</v>
      </c>
      <c r="I120" s="64">
        <v>943.27170000000001</v>
      </c>
      <c r="J120" s="64">
        <v>70313.119999999995</v>
      </c>
      <c r="K120" s="64">
        <v>12381.54</v>
      </c>
      <c r="L120" s="62"/>
      <c r="M120" s="62"/>
      <c r="N120" s="17"/>
      <c r="O120" s="17"/>
      <c r="P120" s="17"/>
      <c r="Q120" s="17"/>
      <c r="R120" s="17"/>
      <c r="S120" s="17"/>
      <c r="T120" s="17"/>
      <c r="U120" s="58"/>
      <c r="V120" s="17"/>
      <c r="W120" s="58"/>
      <c r="X120" s="17"/>
    </row>
    <row r="121" spans="1:24">
      <c r="A121" s="67">
        <v>34.272599999999997</v>
      </c>
      <c r="B121" s="67">
        <v>-157.59989999999999</v>
      </c>
      <c r="C121" s="73">
        <v>0.5625</v>
      </c>
      <c r="D121" s="17" t="s">
        <v>29</v>
      </c>
      <c r="E121" s="83">
        <v>5</v>
      </c>
      <c r="F121" s="64">
        <v>6533.4549999999999</v>
      </c>
      <c r="G121" s="64">
        <v>2593.9969999999998</v>
      </c>
      <c r="H121" s="64">
        <v>3563.4760000000001</v>
      </c>
      <c r="I121" s="64">
        <v>1414.9079999999999</v>
      </c>
      <c r="J121" s="64">
        <v>50027.199999999997</v>
      </c>
      <c r="K121" s="64">
        <v>8781.2530000000006</v>
      </c>
      <c r="L121" s="62"/>
      <c r="M121" s="62"/>
      <c r="N121" s="17"/>
      <c r="O121" s="17"/>
      <c r="P121" s="17"/>
      <c r="Q121" s="17"/>
      <c r="R121" s="17"/>
      <c r="S121" s="17"/>
      <c r="T121" s="17"/>
      <c r="U121" s="58"/>
      <c r="V121" s="17"/>
      <c r="W121" s="58"/>
      <c r="X121" s="17"/>
    </row>
    <row r="122" spans="1:24">
      <c r="A122" s="67">
        <v>33.533299999999997</v>
      </c>
      <c r="B122" s="67">
        <v>-158</v>
      </c>
      <c r="C122" s="73">
        <v>0.6875</v>
      </c>
      <c r="D122" s="17" t="s">
        <v>29</v>
      </c>
      <c r="E122" s="83">
        <v>5</v>
      </c>
      <c r="F122" s="64">
        <v>40403.11</v>
      </c>
      <c r="G122" s="64">
        <v>16035.62</v>
      </c>
      <c r="H122" s="64">
        <v>3551.739</v>
      </c>
      <c r="I122" s="64">
        <v>1414.9079999999999</v>
      </c>
      <c r="J122" s="64">
        <v>78965.600000000006</v>
      </c>
      <c r="K122" s="64">
        <v>13831.83</v>
      </c>
      <c r="L122" s="62"/>
      <c r="M122" s="62"/>
      <c r="N122" s="17"/>
      <c r="O122" s="17"/>
      <c r="P122" s="17"/>
      <c r="Q122" s="17"/>
      <c r="R122" s="17"/>
      <c r="S122" s="17"/>
      <c r="T122" s="17"/>
      <c r="U122" s="58"/>
      <c r="V122" s="17"/>
      <c r="W122" s="58"/>
      <c r="X122" s="17"/>
    </row>
    <row r="123" spans="1:24">
      <c r="A123" s="67">
        <v>33.162700000000001</v>
      </c>
      <c r="B123" s="67">
        <v>-157.59979999999999</v>
      </c>
      <c r="C123" s="73">
        <v>0.84027777777777779</v>
      </c>
      <c r="D123" s="17" t="s">
        <v>29</v>
      </c>
      <c r="E123" s="83">
        <v>5</v>
      </c>
      <c r="F123" s="64">
        <v>3553.8310000000001</v>
      </c>
      <c r="G123" s="64">
        <v>1414.9079999999999</v>
      </c>
      <c r="H123" s="64">
        <v>595.13729999999998</v>
      </c>
      <c r="I123" s="64">
        <v>235.81790000000001</v>
      </c>
      <c r="J123" s="64">
        <v>26510.959999999999</v>
      </c>
      <c r="K123" s="64">
        <v>4641.6589999999997</v>
      </c>
      <c r="L123" s="62"/>
      <c r="M123" s="62"/>
      <c r="N123" s="17"/>
      <c r="O123" s="17"/>
      <c r="P123" s="17"/>
      <c r="Q123" s="17"/>
      <c r="R123" s="17"/>
      <c r="S123" s="17"/>
      <c r="T123" s="17"/>
      <c r="U123" s="58"/>
      <c r="V123" s="17"/>
      <c r="W123" s="58"/>
      <c r="X123" s="17"/>
    </row>
    <row r="124" spans="1:24">
      <c r="A124" s="67">
        <v>32.404000000000003</v>
      </c>
      <c r="B124" s="67">
        <v>-158.0001</v>
      </c>
      <c r="C124" s="73">
        <v>0.96180555555555547</v>
      </c>
      <c r="D124" s="17" t="s">
        <v>29</v>
      </c>
      <c r="E124" s="83">
        <v>5</v>
      </c>
      <c r="F124" s="64">
        <v>5352.2150000000001</v>
      </c>
      <c r="G124" s="64">
        <v>2122.3609999999999</v>
      </c>
      <c r="H124" s="64">
        <v>0</v>
      </c>
      <c r="I124" s="64">
        <v>0</v>
      </c>
      <c r="J124" s="64">
        <v>87699.63</v>
      </c>
      <c r="K124" s="64">
        <v>15348.37</v>
      </c>
      <c r="L124" s="62"/>
      <c r="M124" s="62"/>
      <c r="N124" s="17"/>
    </row>
    <row r="125" spans="1:24">
      <c r="A125" s="67">
        <v>32.016199999999998</v>
      </c>
      <c r="B125" s="67">
        <v>-158</v>
      </c>
      <c r="C125" s="73">
        <v>0.1076388888888889</v>
      </c>
      <c r="D125" s="17" t="s">
        <v>30</v>
      </c>
      <c r="E125" s="83">
        <v>5</v>
      </c>
      <c r="F125" s="64">
        <v>4753.7460000000001</v>
      </c>
      <c r="G125" s="64">
        <v>1886.5429999999999</v>
      </c>
      <c r="H125" s="64">
        <v>0</v>
      </c>
      <c r="I125" s="64">
        <v>0</v>
      </c>
      <c r="J125" s="64">
        <v>59968.01</v>
      </c>
      <c r="K125" s="64">
        <v>10500.07</v>
      </c>
      <c r="L125" s="62"/>
      <c r="M125" s="62"/>
      <c r="N125" s="17"/>
    </row>
    <row r="126" spans="1:24">
      <c r="C126" s="73"/>
    </row>
    <row r="127" spans="1:24">
      <c r="C127" s="73"/>
    </row>
    <row r="128" spans="1:24">
      <c r="C128" s="73"/>
    </row>
    <row r="129" spans="3:3">
      <c r="C129" s="73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E79358-6820-1943-BF03-C6D9C39ABF83}">
  <dimension ref="A1:W125"/>
  <sheetViews>
    <sheetView topLeftCell="A52" zoomScaleNormal="100" workbookViewId="0">
      <selection activeCell="D24" sqref="D24"/>
    </sheetView>
  </sheetViews>
  <sheetFormatPr defaultColWidth="10.83203125" defaultRowHeight="16"/>
  <cols>
    <col min="1" max="1" width="14.33203125" style="22" bestFit="1" customWidth="1"/>
    <col min="2" max="2" width="9.6640625" style="22" bestFit="1" customWidth="1"/>
    <col min="3" max="3" width="6.33203125" style="7" bestFit="1" customWidth="1"/>
    <col min="4" max="4" width="14" style="18" customWidth="1"/>
    <col min="5" max="5" width="9.6640625" style="20" bestFit="1" customWidth="1"/>
    <col min="6" max="6" width="27.33203125" style="22" bestFit="1" customWidth="1"/>
    <col min="7" max="8" width="12.1640625" style="22" bestFit="1" customWidth="1"/>
    <col min="9" max="9" width="27.33203125" style="22" bestFit="1" customWidth="1"/>
    <col min="10" max="11" width="12.1640625" style="22" bestFit="1" customWidth="1"/>
    <col min="12" max="12" width="20.5" style="22" bestFit="1" customWidth="1"/>
    <col min="13" max="14" width="12.1640625" style="22" bestFit="1" customWidth="1"/>
    <col min="15" max="15" width="27.1640625" style="22" bestFit="1" customWidth="1"/>
    <col min="16" max="17" width="12.1640625" style="22" bestFit="1" customWidth="1"/>
    <col min="18" max="18" width="27.1640625" style="22" bestFit="1" customWidth="1"/>
    <col min="19" max="20" width="12.1640625" style="22" bestFit="1" customWidth="1"/>
    <col min="21" max="21" width="20.1640625" style="22" customWidth="1"/>
    <col min="22" max="23" width="12.1640625" style="22" bestFit="1" customWidth="1"/>
    <col min="24" max="16384" width="10.83203125" style="7"/>
  </cols>
  <sheetData>
    <row r="1" spans="1:23" s="24" customFormat="1">
      <c r="A1" s="137" t="s">
        <v>62</v>
      </c>
      <c r="B1" s="23"/>
      <c r="D1" s="42"/>
      <c r="E1" s="42"/>
      <c r="F1" s="156" t="s">
        <v>43</v>
      </c>
      <c r="G1" s="157"/>
      <c r="H1" s="157"/>
      <c r="I1" s="157"/>
      <c r="J1" s="157"/>
      <c r="K1" s="157"/>
      <c r="L1" s="157"/>
      <c r="M1" s="157"/>
      <c r="N1" s="158"/>
      <c r="O1" s="159" t="s">
        <v>44</v>
      </c>
      <c r="P1" s="160"/>
      <c r="Q1" s="160"/>
      <c r="R1" s="160"/>
      <c r="S1" s="160"/>
      <c r="T1" s="160"/>
      <c r="U1" s="160"/>
      <c r="V1" s="160"/>
      <c r="W1" s="161"/>
    </row>
    <row r="2" spans="1:23" s="24" customFormat="1" ht="32">
      <c r="A2" s="40" t="s">
        <v>0</v>
      </c>
      <c r="B2" s="40" t="s">
        <v>1</v>
      </c>
      <c r="C2" s="37" t="s">
        <v>2</v>
      </c>
      <c r="D2" s="144" t="s">
        <v>97</v>
      </c>
      <c r="E2" s="37" t="s">
        <v>47</v>
      </c>
      <c r="F2" s="39" t="s">
        <v>40</v>
      </c>
      <c r="G2" s="23" t="s">
        <v>35</v>
      </c>
      <c r="H2" s="23" t="s">
        <v>36</v>
      </c>
      <c r="I2" s="40" t="s">
        <v>41</v>
      </c>
      <c r="J2" s="23" t="s">
        <v>35</v>
      </c>
      <c r="K2" s="23" t="s">
        <v>36</v>
      </c>
      <c r="L2" s="40" t="s">
        <v>42</v>
      </c>
      <c r="M2" s="23" t="s">
        <v>35</v>
      </c>
      <c r="N2" s="41" t="s">
        <v>36</v>
      </c>
      <c r="O2" s="39" t="s">
        <v>40</v>
      </c>
      <c r="P2" s="23" t="s">
        <v>35</v>
      </c>
      <c r="Q2" s="23" t="s">
        <v>36</v>
      </c>
      <c r="R2" s="40" t="s">
        <v>41</v>
      </c>
      <c r="S2" s="23" t="s">
        <v>35</v>
      </c>
      <c r="T2" s="23" t="s">
        <v>36</v>
      </c>
      <c r="U2" s="40" t="s">
        <v>42</v>
      </c>
      <c r="V2" s="23" t="s">
        <v>35</v>
      </c>
      <c r="W2" s="41" t="s">
        <v>36</v>
      </c>
    </row>
    <row r="3" spans="1:23">
      <c r="A3" s="27">
        <v>44.054930000000006</v>
      </c>
      <c r="B3" s="27">
        <v>-127.27131600000001</v>
      </c>
      <c r="C3" s="26" t="s">
        <v>4</v>
      </c>
      <c r="D3" s="29">
        <v>42084</v>
      </c>
      <c r="E3" s="83">
        <v>5</v>
      </c>
      <c r="F3" s="30">
        <v>1.5049969999999999E-2</v>
      </c>
      <c r="G3" s="27">
        <v>2.6311117873808135E-2</v>
      </c>
      <c r="H3" s="27">
        <v>7.648580777269807E-3</v>
      </c>
      <c r="I3" s="27">
        <v>0</v>
      </c>
      <c r="J3" s="27">
        <v>0</v>
      </c>
      <c r="K3" s="27">
        <v>0</v>
      </c>
      <c r="L3" s="27">
        <v>0.46266679999999999</v>
      </c>
      <c r="M3" s="27">
        <v>0.89457800770947671</v>
      </c>
      <c r="N3" s="28">
        <v>0.26005174642717349</v>
      </c>
      <c r="O3" s="30">
        <v>5.7709660000000003E-2</v>
      </c>
      <c r="P3" s="27">
        <v>0.10139838015692272</v>
      </c>
      <c r="Q3" s="27">
        <v>2.9476273301431023E-2</v>
      </c>
      <c r="R3" s="27">
        <v>0</v>
      </c>
      <c r="S3" s="27">
        <v>0</v>
      </c>
      <c r="T3" s="27">
        <v>0</v>
      </c>
      <c r="U3" s="31">
        <v>0.57849260000000002</v>
      </c>
      <c r="V3" s="31">
        <f>T3/0.25</f>
        <v>0</v>
      </c>
      <c r="W3" s="43">
        <f>T3/0.86</f>
        <v>0</v>
      </c>
    </row>
    <row r="4" spans="1:23">
      <c r="A4" s="27">
        <v>43.175534999999996</v>
      </c>
      <c r="B4" s="27">
        <v>-128.39979499999998</v>
      </c>
      <c r="C4" s="26" t="s">
        <v>5</v>
      </c>
      <c r="D4" s="29">
        <v>42084</v>
      </c>
      <c r="E4" s="83">
        <v>5</v>
      </c>
      <c r="F4" s="30">
        <v>9.0927939999999999E-2</v>
      </c>
      <c r="G4" s="27">
        <v>0.15880419331911849</v>
      </c>
      <c r="H4" s="27">
        <v>4.6164009685790257E-2</v>
      </c>
      <c r="I4" s="27">
        <v>0</v>
      </c>
      <c r="J4" s="27">
        <v>0</v>
      </c>
      <c r="K4" s="27">
        <v>0</v>
      </c>
      <c r="L4" s="27">
        <v>0.94141889999999995</v>
      </c>
      <c r="M4" s="27">
        <v>1.8103678038379507</v>
      </c>
      <c r="N4" s="28">
        <v>0.52626971041800896</v>
      </c>
      <c r="O4" s="30">
        <v>1.9183039999999998E-2</v>
      </c>
      <c r="P4" s="27">
        <v>3.3565711334882772E-2</v>
      </c>
      <c r="Q4" s="27">
        <v>9.7574742252566193E-3</v>
      </c>
      <c r="R4" s="27">
        <v>0</v>
      </c>
      <c r="S4" s="27">
        <v>0</v>
      </c>
      <c r="T4" s="27">
        <v>0</v>
      </c>
      <c r="U4" s="31">
        <v>0.74691660000000004</v>
      </c>
      <c r="V4" s="31">
        <f t="shared" ref="V4:V22" si="0">T4/0.25</f>
        <v>0</v>
      </c>
      <c r="W4" s="43">
        <f t="shared" ref="W4:W22" si="1">T4/0.86</f>
        <v>0</v>
      </c>
    </row>
    <row r="5" spans="1:23">
      <c r="A5" s="27">
        <v>41.449606999999993</v>
      </c>
      <c r="B5" s="27">
        <v>-130.57773299999999</v>
      </c>
      <c r="C5" s="26" t="s">
        <v>6</v>
      </c>
      <c r="D5" s="29">
        <v>42085</v>
      </c>
      <c r="E5" s="83">
        <v>5</v>
      </c>
      <c r="F5" s="30">
        <v>1.3089379999999999E-2</v>
      </c>
      <c r="G5" s="27">
        <v>2.2999415887850639E-2</v>
      </c>
      <c r="H5" s="27">
        <v>6.6858767115844878E-3</v>
      </c>
      <c r="I5" s="27">
        <v>2.5105849999999999E-2</v>
      </c>
      <c r="J5" s="27">
        <v>4.5998831775701278E-2</v>
      </c>
      <c r="K5" s="27">
        <v>1.3371753423168976E-2</v>
      </c>
      <c r="L5" s="27">
        <v>0.35257850000000002</v>
      </c>
      <c r="M5" s="27">
        <v>0.85097838785047375</v>
      </c>
      <c r="N5" s="28">
        <v>0.2473774383286261</v>
      </c>
      <c r="O5" s="30">
        <v>5.0989109999999997E-2</v>
      </c>
      <c r="P5" s="27">
        <v>8.9203144266337894E-2</v>
      </c>
      <c r="Q5" s="27">
        <v>2.5931146589051712E-2</v>
      </c>
      <c r="R5" s="27">
        <v>0</v>
      </c>
      <c r="S5" s="27">
        <v>0</v>
      </c>
      <c r="T5" s="27">
        <v>0</v>
      </c>
      <c r="U5" s="31">
        <v>0.49482120000000002</v>
      </c>
      <c r="V5" s="31">
        <f t="shared" si="0"/>
        <v>0</v>
      </c>
      <c r="W5" s="43">
        <f t="shared" si="1"/>
        <v>0</v>
      </c>
    </row>
    <row r="6" spans="1:23">
      <c r="A6" s="27">
        <v>40.584952000000001</v>
      </c>
      <c r="B6" s="27">
        <v>-132.05581599999999</v>
      </c>
      <c r="C6" s="26" t="s">
        <v>7</v>
      </c>
      <c r="D6" s="29">
        <v>42085</v>
      </c>
      <c r="E6" s="83">
        <v>5</v>
      </c>
      <c r="F6" s="30">
        <v>0</v>
      </c>
      <c r="G6" s="27">
        <v>0</v>
      </c>
      <c r="H6" s="27">
        <v>0</v>
      </c>
      <c r="I6" s="27">
        <v>0</v>
      </c>
      <c r="J6" s="27">
        <v>0</v>
      </c>
      <c r="K6" s="27">
        <v>0</v>
      </c>
      <c r="L6" s="27">
        <v>0.4723714</v>
      </c>
      <c r="M6" s="27">
        <v>0.92076079387185827</v>
      </c>
      <c r="N6" s="28">
        <v>0.26766302147437743</v>
      </c>
      <c r="O6" s="30">
        <v>4.6383170000000001E-2</v>
      </c>
      <c r="P6" s="27">
        <v>8.103287337662396E-2</v>
      </c>
      <c r="Q6" s="27">
        <v>2.3556067842041849E-2</v>
      </c>
      <c r="R6" s="27">
        <v>1.6031630000000002E-2</v>
      </c>
      <c r="S6" s="27">
        <v>2.9423701298701508E-2</v>
      </c>
      <c r="T6" s="27">
        <v>8.5534015403202057E-3</v>
      </c>
      <c r="U6" s="31">
        <v>0.76011010000000001</v>
      </c>
      <c r="V6" s="31">
        <f t="shared" si="0"/>
        <v>3.4213606161280823E-2</v>
      </c>
      <c r="W6" s="43">
        <f t="shared" si="1"/>
        <v>9.9458157445583787E-3</v>
      </c>
    </row>
    <row r="7" spans="1:23">
      <c r="A7" s="27">
        <v>40.089534999999998</v>
      </c>
      <c r="B7" s="27">
        <v>-133.17132900000001</v>
      </c>
      <c r="C7" s="26" t="s">
        <v>8</v>
      </c>
      <c r="D7" s="29">
        <v>42085</v>
      </c>
      <c r="E7" s="83">
        <v>5</v>
      </c>
      <c r="F7" s="30">
        <v>2.7553370000000001E-2</v>
      </c>
      <c r="G7" s="27">
        <v>4.8307212416311737E-2</v>
      </c>
      <c r="H7" s="27">
        <v>1.4042794307067365E-2</v>
      </c>
      <c r="I7" s="27">
        <v>0</v>
      </c>
      <c r="J7" s="27">
        <v>0</v>
      </c>
      <c r="K7" s="27">
        <v>0</v>
      </c>
      <c r="L7" s="27">
        <v>0.1750593</v>
      </c>
      <c r="M7" s="27">
        <v>0.3388871982146488</v>
      </c>
      <c r="N7" s="28">
        <v>9.8513720411235114E-2</v>
      </c>
      <c r="O7" s="30">
        <v>7.8520859999999998E-2</v>
      </c>
      <c r="P7" s="27">
        <v>0.13722721717876996</v>
      </c>
      <c r="Q7" s="27">
        <v>3.9891632900805218E-2</v>
      </c>
      <c r="R7" s="27">
        <v>1.6006079999999999E-2</v>
      </c>
      <c r="S7" s="27">
        <v>2.9896997206703694E-2</v>
      </c>
      <c r="T7" s="27">
        <v>8.6909875600882838E-3</v>
      </c>
      <c r="U7" s="31">
        <v>0.91574770000000005</v>
      </c>
      <c r="V7" s="31">
        <f t="shared" si="0"/>
        <v>3.4763950240353135E-2</v>
      </c>
      <c r="W7" s="43">
        <f t="shared" si="1"/>
        <v>1.0105799488474749E-2</v>
      </c>
    </row>
    <row r="8" spans="1:23">
      <c r="A8" s="27">
        <v>38.350770000000004</v>
      </c>
      <c r="B8" s="27">
        <v>-135.30357100000001</v>
      </c>
      <c r="C8" s="26" t="s">
        <v>9</v>
      </c>
      <c r="D8" s="29">
        <v>42086</v>
      </c>
      <c r="E8" s="83">
        <v>5</v>
      </c>
      <c r="F8" s="30">
        <v>8.2267170000000001E-2</v>
      </c>
      <c r="G8" s="27">
        <v>0.14492163724893523</v>
      </c>
      <c r="H8" s="27">
        <v>4.21283829212021E-2</v>
      </c>
      <c r="I8" s="27">
        <v>0</v>
      </c>
      <c r="J8" s="27">
        <v>0</v>
      </c>
      <c r="K8" s="27">
        <v>0</v>
      </c>
      <c r="L8" s="27">
        <v>0.1867288</v>
      </c>
      <c r="M8" s="27">
        <v>0.36006764810306441</v>
      </c>
      <c r="N8" s="28">
        <v>0.10467082793693733</v>
      </c>
      <c r="O8" s="30">
        <v>4.4583579999999998E-2</v>
      </c>
      <c r="P8" s="27">
        <v>7.7835676761433575E-2</v>
      </c>
      <c r="Q8" s="27">
        <v>2.262665022134697E-2</v>
      </c>
      <c r="R8" s="27">
        <v>0</v>
      </c>
      <c r="S8" s="27">
        <v>0</v>
      </c>
      <c r="T8" s="27">
        <v>0</v>
      </c>
      <c r="U8" s="31">
        <v>0.84915229999999997</v>
      </c>
      <c r="V8" s="31">
        <f t="shared" si="0"/>
        <v>0</v>
      </c>
      <c r="W8" s="43">
        <f t="shared" si="1"/>
        <v>0</v>
      </c>
    </row>
    <row r="9" spans="1:23">
      <c r="A9" s="27">
        <v>37.523603999999999</v>
      </c>
      <c r="B9" s="27">
        <v>-136.29884899999999</v>
      </c>
      <c r="C9" s="26" t="s">
        <v>10</v>
      </c>
      <c r="D9" s="29">
        <v>42086</v>
      </c>
      <c r="E9" s="83">
        <v>5</v>
      </c>
      <c r="F9" s="30">
        <v>5.5367189999999997E-2</v>
      </c>
      <c r="G9" s="27">
        <v>9.6614424832623474E-2</v>
      </c>
      <c r="H9" s="27">
        <v>2.8085588614134731E-2</v>
      </c>
      <c r="I9" s="27">
        <v>0</v>
      </c>
      <c r="J9" s="27">
        <v>0</v>
      </c>
      <c r="K9" s="27">
        <v>0</v>
      </c>
      <c r="L9" s="27">
        <v>0.13162650000000001</v>
      </c>
      <c r="M9" s="27">
        <v>0.25416539866098664</v>
      </c>
      <c r="N9" s="28">
        <v>7.3885290308426346E-2</v>
      </c>
      <c r="O9" s="30">
        <v>6.5228690000000006E-2</v>
      </c>
      <c r="P9" s="27">
        <v>0.11443276066350712</v>
      </c>
      <c r="Q9" s="27">
        <v>3.32653374021823E-2</v>
      </c>
      <c r="R9" s="27">
        <v>0</v>
      </c>
      <c r="S9" s="27">
        <v>0</v>
      </c>
      <c r="T9" s="27">
        <v>0</v>
      </c>
      <c r="U9" s="31">
        <v>0.59839430000000005</v>
      </c>
      <c r="V9" s="31">
        <f t="shared" si="0"/>
        <v>0</v>
      </c>
      <c r="W9" s="43">
        <f t="shared" si="1"/>
        <v>0</v>
      </c>
    </row>
    <row r="10" spans="1:23">
      <c r="A10" s="27">
        <v>37.026336999999998</v>
      </c>
      <c r="B10" s="27">
        <v>-137.38695900000002</v>
      </c>
      <c r="C10" s="26" t="s">
        <v>11</v>
      </c>
      <c r="D10" s="29">
        <v>42086</v>
      </c>
      <c r="E10" s="83">
        <v>5</v>
      </c>
      <c r="F10" s="30">
        <v>0</v>
      </c>
      <c r="G10" s="27">
        <v>0</v>
      </c>
      <c r="H10" s="27">
        <v>0</v>
      </c>
      <c r="I10" s="27">
        <v>0</v>
      </c>
      <c r="J10" s="27">
        <v>0</v>
      </c>
      <c r="K10" s="27">
        <v>0</v>
      </c>
      <c r="L10" s="27">
        <v>0.13074369999999999</v>
      </c>
      <c r="M10" s="27">
        <v>0.25416539866098664</v>
      </c>
      <c r="N10" s="28">
        <v>7.3885290308426346E-2</v>
      </c>
      <c r="O10" s="30">
        <v>7.8794379999999997E-2</v>
      </c>
      <c r="P10" s="27">
        <v>0.13828125000000038</v>
      </c>
      <c r="Q10" s="27">
        <v>4.0198037790697784E-2</v>
      </c>
      <c r="R10" s="27">
        <v>0</v>
      </c>
      <c r="S10" s="27">
        <v>0</v>
      </c>
      <c r="T10" s="27">
        <v>0</v>
      </c>
      <c r="U10" s="31">
        <v>1.0681700000000001</v>
      </c>
      <c r="V10" s="31">
        <f t="shared" si="0"/>
        <v>0</v>
      </c>
      <c r="W10" s="43">
        <f t="shared" si="1"/>
        <v>0</v>
      </c>
    </row>
    <row r="11" spans="1:23">
      <c r="A11" s="27">
        <v>35.322418999999996</v>
      </c>
      <c r="B11" s="27">
        <v>-139.41553299999998</v>
      </c>
      <c r="C11" s="26" t="s">
        <v>12</v>
      </c>
      <c r="D11" s="29">
        <v>42087</v>
      </c>
      <c r="E11" s="83">
        <v>5</v>
      </c>
      <c r="F11" s="30">
        <v>9.011922E-2</v>
      </c>
      <c r="G11" s="27">
        <v>0.15786670724284882</v>
      </c>
      <c r="H11" s="27">
        <v>4.5891484663618844E-2</v>
      </c>
      <c r="I11" s="27">
        <v>0</v>
      </c>
      <c r="J11" s="27">
        <v>0</v>
      </c>
      <c r="K11" s="27">
        <v>0</v>
      </c>
      <c r="L11" s="27">
        <v>0.1740527</v>
      </c>
      <c r="M11" s="27">
        <v>0.42097788598093017</v>
      </c>
      <c r="N11" s="28">
        <v>0.12237729243631691</v>
      </c>
      <c r="O11" s="30">
        <v>9.9681140000000001E-2</v>
      </c>
      <c r="P11" s="27">
        <v>0.17584745762711906</v>
      </c>
      <c r="Q11" s="27">
        <v>5.1118446984627634E-2</v>
      </c>
      <c r="R11" s="27">
        <v>0</v>
      </c>
      <c r="S11" s="27">
        <v>0</v>
      </c>
      <c r="T11" s="27">
        <v>0</v>
      </c>
      <c r="U11" s="31">
        <v>0.35411120000000001</v>
      </c>
      <c r="V11" s="31">
        <f t="shared" si="0"/>
        <v>0</v>
      </c>
      <c r="W11" s="43">
        <f t="shared" si="1"/>
        <v>0</v>
      </c>
    </row>
    <row r="12" spans="1:23">
      <c r="A12" s="27">
        <v>34.448903999999999</v>
      </c>
      <c r="B12" s="27">
        <v>-140.45047200000002</v>
      </c>
      <c r="C12" s="26" t="s">
        <v>13</v>
      </c>
      <c r="D12" s="29">
        <v>42087</v>
      </c>
      <c r="E12" s="83">
        <v>5</v>
      </c>
      <c r="F12" s="30">
        <v>8.9627750000000006E-2</v>
      </c>
      <c r="G12" s="27">
        <v>0.15786670724284882</v>
      </c>
      <c r="H12" s="27">
        <v>4.5891484663618844E-2</v>
      </c>
      <c r="I12" s="27">
        <v>0</v>
      </c>
      <c r="J12" s="27">
        <v>0</v>
      </c>
      <c r="K12" s="27">
        <v>0</v>
      </c>
      <c r="L12" s="27">
        <v>0.13129189999999999</v>
      </c>
      <c r="M12" s="27">
        <v>0.31573341448569764</v>
      </c>
      <c r="N12" s="28">
        <v>9.1782969327237687E-2</v>
      </c>
      <c r="O12" s="30">
        <v>8.1169549999999993E-2</v>
      </c>
      <c r="P12" s="27">
        <v>0.14260424862313245</v>
      </c>
      <c r="Q12" s="27">
        <v>4.1454723436957108E-2</v>
      </c>
      <c r="R12" s="27">
        <v>0</v>
      </c>
      <c r="S12" s="27">
        <v>0</v>
      </c>
      <c r="T12" s="27">
        <v>0</v>
      </c>
      <c r="U12" s="31">
        <v>0.62204159999999997</v>
      </c>
      <c r="V12" s="31">
        <f t="shared" si="0"/>
        <v>0</v>
      </c>
      <c r="W12" s="43">
        <f t="shared" si="1"/>
        <v>0</v>
      </c>
    </row>
    <row r="13" spans="1:23">
      <c r="A13" s="27">
        <v>33.551740000000002</v>
      </c>
      <c r="B13" s="27">
        <v>-141.50569100000001</v>
      </c>
      <c r="C13" s="26" t="s">
        <v>14</v>
      </c>
      <c r="D13" s="29">
        <v>42087</v>
      </c>
      <c r="E13" s="83">
        <v>5</v>
      </c>
      <c r="F13" s="30">
        <v>6.0055509999999999E-2</v>
      </c>
      <c r="G13" s="27">
        <v>0.10524447149523254</v>
      </c>
      <c r="H13" s="27">
        <v>3.0594323109079228E-2</v>
      </c>
      <c r="I13" s="27">
        <v>0</v>
      </c>
      <c r="J13" s="27">
        <v>0</v>
      </c>
      <c r="K13" s="27">
        <v>0</v>
      </c>
      <c r="L13" s="27">
        <v>0.1317827</v>
      </c>
      <c r="M13" s="27">
        <v>0.31573341448569764</v>
      </c>
      <c r="N13" s="28">
        <v>9.1782969327237687E-2</v>
      </c>
      <c r="O13" s="30">
        <v>0.18035010000000001</v>
      </c>
      <c r="P13" s="27">
        <v>0.31498495594240539</v>
      </c>
      <c r="Q13" s="27">
        <v>9.1565394169303899E-2</v>
      </c>
      <c r="R13" s="27">
        <v>0</v>
      </c>
      <c r="S13" s="27">
        <v>0</v>
      </c>
      <c r="T13" s="27">
        <v>0</v>
      </c>
      <c r="U13" s="31">
        <v>0.49822899999999998</v>
      </c>
      <c r="V13" s="31">
        <f t="shared" si="0"/>
        <v>0</v>
      </c>
      <c r="W13" s="43">
        <f t="shared" si="1"/>
        <v>0</v>
      </c>
    </row>
    <row r="14" spans="1:23">
      <c r="A14" s="27">
        <v>32.272791000000005</v>
      </c>
      <c r="B14" s="27">
        <v>-143.460622</v>
      </c>
      <c r="C14" s="26" t="s">
        <v>15</v>
      </c>
      <c r="D14" s="29">
        <v>42088</v>
      </c>
      <c r="E14" s="83">
        <v>5</v>
      </c>
      <c r="F14" s="30">
        <v>6.0262120000000002E-2</v>
      </c>
      <c r="G14" s="27">
        <v>0.10524447149523254</v>
      </c>
      <c r="H14" s="27">
        <v>3.0594323109079228E-2</v>
      </c>
      <c r="I14" s="27">
        <v>0</v>
      </c>
      <c r="J14" s="27">
        <v>0</v>
      </c>
      <c r="K14" s="27">
        <v>0</v>
      </c>
      <c r="L14" s="27">
        <v>7.6698779999999994E-2</v>
      </c>
      <c r="M14" s="27">
        <v>0.18417782511665695</v>
      </c>
      <c r="N14" s="28">
        <v>5.354006544088865E-2</v>
      </c>
      <c r="O14" s="30">
        <v>4.7795249999999997E-2</v>
      </c>
      <c r="P14" s="27">
        <v>8.395250582750588E-2</v>
      </c>
      <c r="Q14" s="27">
        <v>2.4404798205670316E-2</v>
      </c>
      <c r="R14" s="27">
        <v>0</v>
      </c>
      <c r="S14" s="27">
        <v>0</v>
      </c>
      <c r="T14" s="27">
        <v>0</v>
      </c>
      <c r="U14" s="31">
        <v>0.39576689999999998</v>
      </c>
      <c r="V14" s="31">
        <f t="shared" si="0"/>
        <v>0</v>
      </c>
      <c r="W14" s="43">
        <f t="shared" si="1"/>
        <v>0</v>
      </c>
    </row>
    <row r="15" spans="1:23">
      <c r="A15" s="27">
        <v>31.407732999999997</v>
      </c>
      <c r="B15" s="27">
        <v>-144.46041700000001</v>
      </c>
      <c r="C15" s="26" t="s">
        <v>13</v>
      </c>
      <c r="D15" s="29">
        <v>42088</v>
      </c>
      <c r="E15" s="83">
        <v>5</v>
      </c>
      <c r="F15" s="30">
        <v>3.006174E-2</v>
      </c>
      <c r="G15" s="27">
        <v>5.2622235747616271E-2</v>
      </c>
      <c r="H15" s="27">
        <v>1.5297161554539614E-2</v>
      </c>
      <c r="I15" s="27">
        <v>0</v>
      </c>
      <c r="J15" s="27">
        <v>0</v>
      </c>
      <c r="K15" s="27">
        <v>0</v>
      </c>
      <c r="L15" s="27">
        <v>0.10956050000000001</v>
      </c>
      <c r="M15" s="27">
        <v>0.26311117873808137</v>
      </c>
      <c r="N15" s="28">
        <v>7.6485807772698075E-2</v>
      </c>
      <c r="O15" s="30">
        <v>0.1916504</v>
      </c>
      <c r="P15" s="27">
        <v>0.33584660134721378</v>
      </c>
      <c r="Q15" s="27">
        <v>9.7629825973027259E-2</v>
      </c>
      <c r="R15" s="27">
        <v>0</v>
      </c>
      <c r="S15" s="27">
        <v>0</v>
      </c>
      <c r="T15" s="27">
        <v>0</v>
      </c>
      <c r="U15" s="31">
        <v>0.49816120000000003</v>
      </c>
      <c r="V15" s="31">
        <f t="shared" si="0"/>
        <v>0</v>
      </c>
      <c r="W15" s="43">
        <f t="shared" si="1"/>
        <v>0</v>
      </c>
    </row>
    <row r="16" spans="1:23">
      <c r="A16" s="27">
        <v>30.448789000000001</v>
      </c>
      <c r="B16" s="27">
        <v>-145.57789300000002</v>
      </c>
      <c r="C16" s="26" t="s">
        <v>8</v>
      </c>
      <c r="D16" s="29">
        <v>42088</v>
      </c>
      <c r="E16" s="83">
        <v>5</v>
      </c>
      <c r="F16" s="30">
        <v>3.0108759999999998E-2</v>
      </c>
      <c r="G16" s="27">
        <v>5.2622235747616271E-2</v>
      </c>
      <c r="H16" s="27">
        <v>1.5297161554539614E-2</v>
      </c>
      <c r="I16" s="27">
        <v>0</v>
      </c>
      <c r="J16" s="27">
        <v>0</v>
      </c>
      <c r="K16" s="27">
        <v>0</v>
      </c>
      <c r="L16" s="27">
        <v>0.1312712</v>
      </c>
      <c r="M16" s="27">
        <v>0.31573341448569764</v>
      </c>
      <c r="N16" s="28">
        <v>9.1782969327237687E-2</v>
      </c>
      <c r="O16" s="30">
        <v>0.13503399999999999</v>
      </c>
      <c r="P16" s="27">
        <v>0.23579752367079385</v>
      </c>
      <c r="Q16" s="27">
        <v>6.8545791764765648E-2</v>
      </c>
      <c r="R16" s="27">
        <v>0</v>
      </c>
      <c r="S16" s="27">
        <v>0</v>
      </c>
      <c r="T16" s="27">
        <v>0</v>
      </c>
      <c r="U16" s="31">
        <v>0.34331519999999999</v>
      </c>
      <c r="V16" s="31">
        <f t="shared" si="0"/>
        <v>0</v>
      </c>
      <c r="W16" s="43">
        <f t="shared" si="1"/>
        <v>0</v>
      </c>
    </row>
    <row r="17" spans="1:23">
      <c r="A17" s="27">
        <v>29.124988999999999</v>
      </c>
      <c r="B17" s="27">
        <v>-147.546097</v>
      </c>
      <c r="C17" s="26" t="s">
        <v>16</v>
      </c>
      <c r="D17" s="29">
        <v>42089</v>
      </c>
      <c r="E17" s="83">
        <v>5</v>
      </c>
      <c r="F17" s="30">
        <v>2.995774E-2</v>
      </c>
      <c r="G17" s="27">
        <v>5.2622235747616271E-2</v>
      </c>
      <c r="H17" s="27">
        <v>1.5297161554539614E-2</v>
      </c>
      <c r="I17" s="27">
        <v>0</v>
      </c>
      <c r="J17" s="27">
        <v>0</v>
      </c>
      <c r="K17" s="27">
        <v>0</v>
      </c>
      <c r="L17" s="27">
        <v>0.1431741</v>
      </c>
      <c r="M17" s="27">
        <v>0.34204453235950577</v>
      </c>
      <c r="N17" s="28">
        <v>9.9431550104507493E-2</v>
      </c>
      <c r="O17" s="30">
        <v>5.8076509999999998E-2</v>
      </c>
      <c r="P17" s="27">
        <v>0.10240319128235072</v>
      </c>
      <c r="Q17" s="27">
        <v>2.9768369558822883E-2</v>
      </c>
      <c r="R17" s="27">
        <v>1.824214E-2</v>
      </c>
      <c r="S17" s="27">
        <v>3.3685360524399119E-2</v>
      </c>
      <c r="T17" s="27">
        <v>9.7922559663950921E-3</v>
      </c>
      <c r="U17" s="31">
        <v>0.30822040000000001</v>
      </c>
      <c r="V17" s="31">
        <f t="shared" si="0"/>
        <v>3.9169023865580369E-2</v>
      </c>
      <c r="W17" s="43">
        <f t="shared" si="1"/>
        <v>1.1386344146971037E-2</v>
      </c>
    </row>
    <row r="18" spans="1:23">
      <c r="A18" s="27">
        <v>28.195869999999999</v>
      </c>
      <c r="B18" s="27">
        <v>-149.007419</v>
      </c>
      <c r="C18" s="26" t="s">
        <v>17</v>
      </c>
      <c r="D18" s="29">
        <v>42089</v>
      </c>
      <c r="E18" s="83">
        <v>5</v>
      </c>
      <c r="F18" s="30">
        <v>6.0194919999999999E-2</v>
      </c>
      <c r="G18" s="27">
        <v>0.10524447149523254</v>
      </c>
      <c r="H18" s="27">
        <v>3.0594323109079228E-2</v>
      </c>
      <c r="I18" s="27">
        <v>0</v>
      </c>
      <c r="J18" s="27">
        <v>0</v>
      </c>
      <c r="K18" s="27">
        <v>0</v>
      </c>
      <c r="L18" s="27">
        <v>0.10887670000000001</v>
      </c>
      <c r="M18" s="27">
        <v>0.26311117873808137</v>
      </c>
      <c r="N18" s="28">
        <v>7.6485807772698075E-2</v>
      </c>
      <c r="O18" s="30">
        <v>2.92784E-2</v>
      </c>
      <c r="P18" s="27">
        <v>5.1201595641175358E-2</v>
      </c>
      <c r="Q18" s="27">
        <v>1.4884184779411442E-2</v>
      </c>
      <c r="R18" s="27">
        <v>1.3756920000000001E-2</v>
      </c>
      <c r="S18" s="27">
        <v>2.5600797820587679E-2</v>
      </c>
      <c r="T18" s="27">
        <v>7.4420923897057208E-3</v>
      </c>
      <c r="U18" s="31">
        <v>0.1597229</v>
      </c>
      <c r="V18" s="31">
        <f t="shared" si="0"/>
        <v>2.9768369558822883E-2</v>
      </c>
      <c r="W18" s="43">
        <f t="shared" si="1"/>
        <v>8.6535958019833964E-3</v>
      </c>
    </row>
    <row r="19" spans="1:23">
      <c r="A19" s="27">
        <v>27.300295999999999</v>
      </c>
      <c r="B19" s="27">
        <v>-150.02129099999999</v>
      </c>
      <c r="C19" s="26" t="s">
        <v>8</v>
      </c>
      <c r="D19" s="29">
        <v>42089</v>
      </c>
      <c r="E19" s="83">
        <v>5</v>
      </c>
      <c r="F19" s="30">
        <v>0.1050027</v>
      </c>
      <c r="G19" s="27">
        <v>0.18417782511665695</v>
      </c>
      <c r="H19" s="27">
        <v>5.354006544088865E-2</v>
      </c>
      <c r="I19" s="27">
        <v>0</v>
      </c>
      <c r="J19" s="27">
        <v>0</v>
      </c>
      <c r="K19" s="27">
        <v>0</v>
      </c>
      <c r="L19" s="27">
        <v>0.15301989999999999</v>
      </c>
      <c r="M19" s="27">
        <v>0.3683556502333139</v>
      </c>
      <c r="N19" s="28">
        <v>0.1070801308817773</v>
      </c>
      <c r="O19" s="30">
        <v>4.024581E-2</v>
      </c>
      <c r="P19" s="27">
        <v>7.047835676867964E-2</v>
      </c>
      <c r="Q19" s="27">
        <v>2.0487894409499895E-2</v>
      </c>
      <c r="R19" s="27">
        <v>0</v>
      </c>
      <c r="S19" s="27">
        <v>0</v>
      </c>
      <c r="T19" s="27">
        <v>0</v>
      </c>
      <c r="U19" s="31">
        <v>0.32298159999999998</v>
      </c>
      <c r="V19" s="31">
        <f t="shared" si="0"/>
        <v>0</v>
      </c>
      <c r="W19" s="43">
        <f t="shared" si="1"/>
        <v>0</v>
      </c>
    </row>
    <row r="20" spans="1:23">
      <c r="A20" s="27">
        <v>25.547955000000002</v>
      </c>
      <c r="B20" s="27">
        <v>-151.58933300000001</v>
      </c>
      <c r="C20" s="26" t="s">
        <v>18</v>
      </c>
      <c r="D20" s="29">
        <v>42090</v>
      </c>
      <c r="E20" s="83">
        <v>5</v>
      </c>
      <c r="F20" s="30">
        <v>6.0050939999999997E-2</v>
      </c>
      <c r="G20" s="27">
        <v>0.10524447149523254</v>
      </c>
      <c r="H20" s="27">
        <v>3.0594323109079228E-2</v>
      </c>
      <c r="I20" s="27">
        <v>0</v>
      </c>
      <c r="J20" s="27">
        <v>0</v>
      </c>
      <c r="K20" s="27">
        <v>0</v>
      </c>
      <c r="L20" s="27">
        <v>9.8632780000000003E-2</v>
      </c>
      <c r="M20" s="27">
        <v>0.23680006086427319</v>
      </c>
      <c r="N20" s="28">
        <v>6.8837226995428255E-2</v>
      </c>
      <c r="O20" s="30">
        <v>0.16984350000000001</v>
      </c>
      <c r="P20" s="27">
        <v>0.29766919404661762</v>
      </c>
      <c r="Q20" s="27">
        <v>8.6531742455412106E-2</v>
      </c>
      <c r="R20" s="27">
        <v>2.0540889999999999E-2</v>
      </c>
      <c r="S20" s="27">
        <v>3.7208649255827203E-2</v>
      </c>
      <c r="T20" s="27">
        <v>1.0816467806926513E-2</v>
      </c>
      <c r="U20" s="31">
        <v>0.43267650000000002</v>
      </c>
      <c r="V20" s="31">
        <f t="shared" si="0"/>
        <v>4.3265871227706053E-2</v>
      </c>
      <c r="W20" s="43">
        <f t="shared" si="1"/>
        <v>1.257728814758897E-2</v>
      </c>
    </row>
    <row r="21" spans="1:23">
      <c r="A21" s="27">
        <v>25.449182</v>
      </c>
      <c r="B21" s="27">
        <v>-152.10366999999999</v>
      </c>
      <c r="C21" s="26" t="s">
        <v>19</v>
      </c>
      <c r="D21" s="29">
        <v>42090</v>
      </c>
      <c r="E21" s="83">
        <v>5</v>
      </c>
      <c r="F21" s="30">
        <v>6.0264329999999998E-2</v>
      </c>
      <c r="G21" s="27">
        <v>0.10524447149523254</v>
      </c>
      <c r="H21" s="27">
        <v>3.0594323109079228E-2</v>
      </c>
      <c r="I21" s="27">
        <v>0</v>
      </c>
      <c r="J21" s="27">
        <v>0</v>
      </c>
      <c r="K21" s="27">
        <v>0</v>
      </c>
      <c r="L21" s="27">
        <v>0.1422948</v>
      </c>
      <c r="M21" s="27">
        <v>0.34204453235950577</v>
      </c>
      <c r="N21" s="28">
        <v>9.9431550104507493E-2</v>
      </c>
      <c r="O21" s="30">
        <v>5.2505789999999997E-2</v>
      </c>
      <c r="P21" s="27">
        <v>9.181379080612885E-2</v>
      </c>
      <c r="Q21" s="27">
        <v>2.669005546689792E-2</v>
      </c>
      <c r="R21" s="27">
        <v>0</v>
      </c>
      <c r="S21" s="27">
        <v>0</v>
      </c>
      <c r="T21" s="27">
        <v>0</v>
      </c>
      <c r="U21" s="31">
        <v>0.29172049999999999</v>
      </c>
      <c r="V21" s="31">
        <f t="shared" si="0"/>
        <v>0</v>
      </c>
      <c r="W21" s="43">
        <f t="shared" si="1"/>
        <v>0</v>
      </c>
    </row>
    <row r="22" spans="1:23">
      <c r="A22" s="27">
        <v>24.545407000000001</v>
      </c>
      <c r="B22" s="27">
        <v>-153.11891400000002</v>
      </c>
      <c r="C22" s="26" t="s">
        <v>20</v>
      </c>
      <c r="D22" s="29">
        <v>42090</v>
      </c>
      <c r="E22" s="83">
        <v>5</v>
      </c>
      <c r="F22" s="30">
        <v>0.10497330000000001</v>
      </c>
      <c r="G22" s="27">
        <v>0.18417782511665695</v>
      </c>
      <c r="H22" s="27">
        <v>5.354006544088865E-2</v>
      </c>
      <c r="I22" s="27">
        <v>0</v>
      </c>
      <c r="J22" s="27">
        <v>0</v>
      </c>
      <c r="K22" s="27">
        <v>0</v>
      </c>
      <c r="L22" s="27">
        <v>0.1098937</v>
      </c>
      <c r="M22" s="27">
        <v>0.21180449888415551</v>
      </c>
      <c r="N22" s="28">
        <v>6.1571075257021948E-2</v>
      </c>
      <c r="O22" s="30">
        <v>3.8167390000000002E-2</v>
      </c>
      <c r="P22" s="27">
        <v>6.6777690700104031E-2</v>
      </c>
      <c r="Q22" s="27">
        <v>1.9412119389565125E-2</v>
      </c>
      <c r="R22" s="27">
        <v>0</v>
      </c>
      <c r="S22" s="27">
        <v>0</v>
      </c>
      <c r="T22" s="27">
        <v>0</v>
      </c>
      <c r="U22" s="31">
        <v>0.3609578</v>
      </c>
      <c r="V22" s="31">
        <f t="shared" si="0"/>
        <v>0</v>
      </c>
      <c r="W22" s="43">
        <f t="shared" si="1"/>
        <v>0</v>
      </c>
    </row>
    <row r="23" spans="1:23" s="24" customFormat="1">
      <c r="A23" s="136" t="s">
        <v>63</v>
      </c>
      <c r="B23" s="23"/>
      <c r="D23" s="8"/>
      <c r="E23" s="82"/>
      <c r="F23" s="156" t="s">
        <v>43</v>
      </c>
      <c r="G23" s="157"/>
      <c r="H23" s="157"/>
      <c r="I23" s="157"/>
      <c r="J23" s="157"/>
      <c r="K23" s="157"/>
      <c r="L23" s="157"/>
      <c r="M23" s="157"/>
      <c r="N23" s="158"/>
      <c r="O23" s="159" t="s">
        <v>44</v>
      </c>
      <c r="P23" s="160"/>
      <c r="Q23" s="160"/>
      <c r="R23" s="160"/>
      <c r="S23" s="160"/>
      <c r="T23" s="160"/>
      <c r="U23" s="160"/>
      <c r="V23" s="160"/>
      <c r="W23" s="161"/>
    </row>
    <row r="24" spans="1:23" s="24" customFormat="1" ht="32">
      <c r="A24" s="40" t="s">
        <v>0</v>
      </c>
      <c r="B24" s="40" t="s">
        <v>1</v>
      </c>
      <c r="C24" s="37" t="s">
        <v>2</v>
      </c>
      <c r="D24" s="144" t="s">
        <v>97</v>
      </c>
      <c r="E24" s="37" t="s">
        <v>47</v>
      </c>
      <c r="F24" s="39" t="s">
        <v>40</v>
      </c>
      <c r="G24" s="23" t="s">
        <v>35</v>
      </c>
      <c r="H24" s="23" t="s">
        <v>36</v>
      </c>
      <c r="I24" s="40" t="s">
        <v>41</v>
      </c>
      <c r="J24" s="23" t="s">
        <v>35</v>
      </c>
      <c r="K24" s="23" t="s">
        <v>36</v>
      </c>
      <c r="L24" s="40" t="s">
        <v>42</v>
      </c>
      <c r="M24" s="23" t="s">
        <v>35</v>
      </c>
      <c r="N24" s="41" t="s">
        <v>36</v>
      </c>
      <c r="O24" s="39" t="s">
        <v>40</v>
      </c>
      <c r="P24" s="23" t="s">
        <v>35</v>
      </c>
      <c r="Q24" s="23" t="s">
        <v>36</v>
      </c>
      <c r="R24" s="40" t="s">
        <v>41</v>
      </c>
      <c r="S24" s="23" t="s">
        <v>35</v>
      </c>
      <c r="T24" s="23" t="s">
        <v>36</v>
      </c>
      <c r="U24" s="40" t="s">
        <v>42</v>
      </c>
      <c r="V24" s="23" t="s">
        <v>35</v>
      </c>
      <c r="W24" s="41" t="s">
        <v>36</v>
      </c>
    </row>
    <row r="25" spans="1:23">
      <c r="A25" s="84">
        <v>23.485833333333336</v>
      </c>
      <c r="B25" s="84">
        <v>-157.98388888888888</v>
      </c>
      <c r="C25" s="32">
        <v>0.25</v>
      </c>
      <c r="D25" s="33">
        <v>42480</v>
      </c>
      <c r="E25" s="83">
        <v>5</v>
      </c>
      <c r="F25" s="30">
        <v>9.775027E-2</v>
      </c>
      <c r="G25" s="27">
        <v>0.17071999999999998</v>
      </c>
      <c r="H25" s="27">
        <v>4.9627906976744185E-2</v>
      </c>
      <c r="I25" s="27">
        <v>2.2886959999999998E-3</v>
      </c>
      <c r="J25" s="27">
        <v>5.2800000000000069E-3</v>
      </c>
      <c r="K25" s="27">
        <v>1.5348837209302347E-3</v>
      </c>
      <c r="L25" s="27">
        <v>0.21007020000000001</v>
      </c>
      <c r="M25" s="27">
        <v>0.504</v>
      </c>
      <c r="N25" s="28">
        <v>0.14651162790697675</v>
      </c>
      <c r="O25" s="30">
        <v>0.1622016</v>
      </c>
      <c r="P25" s="27">
        <v>0.28360000000000002</v>
      </c>
      <c r="Q25" s="27">
        <v>8.2441860465116285E-2</v>
      </c>
      <c r="R25" s="27">
        <v>1.1414530000000001E-2</v>
      </c>
      <c r="S25" s="27">
        <v>2.1323780279768001E-2</v>
      </c>
      <c r="T25" s="27">
        <v>6.1987733371418607E-3</v>
      </c>
      <c r="U25" s="31">
        <v>0.26224740000000002</v>
      </c>
      <c r="V25" s="31">
        <f>T25/0.25</f>
        <v>2.4795093348567443E-2</v>
      </c>
      <c r="W25" s="43">
        <f>T25/0.86</f>
        <v>7.2078759734207683E-3</v>
      </c>
    </row>
    <row r="26" spans="1:23">
      <c r="A26" s="84">
        <v>24.803611111111113</v>
      </c>
      <c r="B26" s="84">
        <v>-158.0061111111111</v>
      </c>
      <c r="C26" s="32">
        <v>0.25</v>
      </c>
      <c r="D26" s="33">
        <v>42481.25</v>
      </c>
      <c r="E26" s="83">
        <v>5</v>
      </c>
      <c r="F26" s="30">
        <v>0.15709629999999999</v>
      </c>
      <c r="G26" s="27">
        <v>0.27528000000000002</v>
      </c>
      <c r="H26" s="27">
        <v>8.0023255813953503E-2</v>
      </c>
      <c r="I26" s="27">
        <v>1.137667E-2</v>
      </c>
      <c r="J26" s="27">
        <v>2.0719999999999961E-2</v>
      </c>
      <c r="K26" s="27">
        <v>6.0232558139534775E-3</v>
      </c>
      <c r="L26" s="27">
        <v>0.17653940000000001</v>
      </c>
      <c r="M26" s="27">
        <v>0.42399999999999999</v>
      </c>
      <c r="N26" s="28">
        <v>0.12325581395348838</v>
      </c>
      <c r="O26" s="30">
        <v>0.22971620000000001</v>
      </c>
      <c r="P26" s="27">
        <v>0.40209087253719344</v>
      </c>
      <c r="Q26" s="27">
        <v>0.11688688155150972</v>
      </c>
      <c r="R26" s="27">
        <v>1.3717790000000001E-2</v>
      </c>
      <c r="S26" s="27">
        <v>2.513067953357459E-2</v>
      </c>
      <c r="T26" s="27">
        <v>7.3054300969693578E-3</v>
      </c>
      <c r="U26" s="31">
        <v>0.4067885</v>
      </c>
      <c r="V26" s="31">
        <f t="shared" ref="V26:V53" si="2">T26/0.25</f>
        <v>2.9221720387877431E-2</v>
      </c>
      <c r="W26" s="43">
        <f t="shared" ref="W26:W53" si="3">T26/0.86</f>
        <v>8.4946861592666949E-3</v>
      </c>
    </row>
    <row r="27" spans="1:23">
      <c r="A27" s="84">
        <v>25.59</v>
      </c>
      <c r="B27" s="84">
        <v>-158.01055555555556</v>
      </c>
      <c r="C27" s="32">
        <v>0.5</v>
      </c>
      <c r="D27" s="33">
        <v>42481.5</v>
      </c>
      <c r="E27" s="83">
        <v>5</v>
      </c>
      <c r="F27" s="30">
        <v>0.1179248</v>
      </c>
      <c r="G27" s="27">
        <v>0.20735999999999999</v>
      </c>
      <c r="H27" s="27">
        <v>6.0279069767441858E-2</v>
      </c>
      <c r="I27" s="27">
        <v>4.568786E-3</v>
      </c>
      <c r="J27" s="27">
        <v>8.6400000000000088E-3</v>
      </c>
      <c r="K27" s="27">
        <v>2.511627906976747E-3</v>
      </c>
      <c r="L27" s="27">
        <v>0.27967140000000001</v>
      </c>
      <c r="M27" s="27">
        <v>0.67200000000000004</v>
      </c>
      <c r="N27" s="28">
        <v>0.19534883720930235</v>
      </c>
      <c r="O27" s="30">
        <v>0.19578110000000001</v>
      </c>
      <c r="P27" s="27">
        <v>0.34233176838810642</v>
      </c>
      <c r="Q27" s="27">
        <v>9.9515048950030938E-2</v>
      </c>
      <c r="R27" s="27">
        <v>0</v>
      </c>
      <c r="S27" s="27">
        <v>0</v>
      </c>
      <c r="T27" s="27">
        <v>0</v>
      </c>
      <c r="U27" s="31">
        <v>0.213005</v>
      </c>
      <c r="V27" s="31">
        <f t="shared" si="2"/>
        <v>0</v>
      </c>
      <c r="W27" s="43">
        <f t="shared" si="3"/>
        <v>0</v>
      </c>
    </row>
    <row r="28" spans="1:23">
      <c r="A28" s="84">
        <v>26.517499999999998</v>
      </c>
      <c r="B28" s="84">
        <v>-157.98583333333332</v>
      </c>
      <c r="C28" s="32">
        <v>0.75</v>
      </c>
      <c r="D28" s="33">
        <v>42481.75</v>
      </c>
      <c r="E28" s="83">
        <v>5</v>
      </c>
      <c r="F28" s="30">
        <v>6.9264469999999995E-2</v>
      </c>
      <c r="G28" s="27">
        <v>0.12104000000000001</v>
      </c>
      <c r="H28" s="27">
        <v>3.5186046511627912E-2</v>
      </c>
      <c r="I28" s="27">
        <v>9.1319520000000005E-3</v>
      </c>
      <c r="J28" s="27">
        <v>1.4960000000000001E-2</v>
      </c>
      <c r="K28" s="27">
        <v>4.3488372093023258E-3</v>
      </c>
      <c r="L28" s="27">
        <v>0.1134259</v>
      </c>
      <c r="M28" s="27">
        <v>0.27200000000000002</v>
      </c>
      <c r="N28" s="28">
        <v>7.9069767441860478E-2</v>
      </c>
      <c r="O28" s="30">
        <v>0.1638097</v>
      </c>
      <c r="P28" s="27">
        <v>0.28713629402756508</v>
      </c>
      <c r="Q28" s="27">
        <v>8.3469852914989845E-2</v>
      </c>
      <c r="R28" s="27">
        <v>1.8309430000000002E-2</v>
      </c>
      <c r="S28" s="27">
        <v>3.1904032669729451E-2</v>
      </c>
      <c r="T28" s="27">
        <v>9.2744281016655383E-3</v>
      </c>
      <c r="U28" s="31">
        <v>0.2909466</v>
      </c>
      <c r="V28" s="31">
        <f t="shared" si="2"/>
        <v>3.7097712406662153E-2</v>
      </c>
      <c r="W28" s="43">
        <f t="shared" si="3"/>
        <v>1.0784218722866905E-2</v>
      </c>
    </row>
    <row r="29" spans="1:23">
      <c r="A29" s="84">
        <v>28.142777777777777</v>
      </c>
      <c r="B29" s="84">
        <v>-158</v>
      </c>
      <c r="C29" s="32">
        <v>0.25</v>
      </c>
      <c r="D29" s="33">
        <v>42482.25</v>
      </c>
      <c r="E29" s="83">
        <v>5</v>
      </c>
      <c r="F29" s="30">
        <v>0.21616050000000001</v>
      </c>
      <c r="G29" s="27">
        <v>0.378</v>
      </c>
      <c r="H29" s="27">
        <v>0.10988372093023256</v>
      </c>
      <c r="I29" s="27">
        <v>2.5144409999999999E-2</v>
      </c>
      <c r="J29" s="27">
        <v>4.1999999999999982E-2</v>
      </c>
      <c r="K29" s="27">
        <v>1.220930232558139E-2</v>
      </c>
      <c r="L29" s="27">
        <v>0.2106393</v>
      </c>
      <c r="M29" s="27">
        <v>0.50607287449392713</v>
      </c>
      <c r="N29" s="28">
        <v>0.14711420770172301</v>
      </c>
      <c r="O29" s="30">
        <v>0.23629320000000001</v>
      </c>
      <c r="P29" s="27">
        <v>0.41599999999999998</v>
      </c>
      <c r="Q29" s="27">
        <v>0.12093023255813953</v>
      </c>
      <c r="R29" s="27">
        <v>0</v>
      </c>
      <c r="S29" s="27">
        <v>0</v>
      </c>
      <c r="T29" s="27">
        <v>0</v>
      </c>
      <c r="U29" s="31">
        <v>0.27455180000000001</v>
      </c>
      <c r="V29" s="31">
        <f t="shared" si="2"/>
        <v>0</v>
      </c>
      <c r="W29" s="43">
        <f t="shared" si="3"/>
        <v>0</v>
      </c>
    </row>
    <row r="30" spans="1:23">
      <c r="A30" s="84">
        <v>28.052500000000002</v>
      </c>
      <c r="B30" s="84">
        <v>-158</v>
      </c>
      <c r="C30" s="32">
        <v>0.5</v>
      </c>
      <c r="D30" s="33">
        <v>42482.5</v>
      </c>
      <c r="E30" s="83">
        <v>5</v>
      </c>
      <c r="F30" s="30">
        <v>7.0090890000000003E-2</v>
      </c>
      <c r="G30" s="27">
        <v>0.12276000000000001</v>
      </c>
      <c r="H30" s="27">
        <v>3.5686046511627913E-2</v>
      </c>
      <c r="I30" s="27">
        <v>4.5748230000000004E-3</v>
      </c>
      <c r="J30" s="27">
        <v>9.2399999999999982E-3</v>
      </c>
      <c r="K30" s="27">
        <v>2.6860465116279064E-3</v>
      </c>
      <c r="L30" s="27">
        <v>0.14866470000000001</v>
      </c>
      <c r="M30" s="27">
        <v>0.35650623885918004</v>
      </c>
      <c r="N30" s="28">
        <v>0.10363553455208722</v>
      </c>
      <c r="O30" s="30">
        <v>0.27347329999999997</v>
      </c>
      <c r="P30" s="27">
        <v>0.4776200873362445</v>
      </c>
      <c r="Q30" s="27">
        <v>0.13884304864425712</v>
      </c>
      <c r="R30" s="27">
        <v>0</v>
      </c>
      <c r="S30" s="27">
        <v>0</v>
      </c>
      <c r="T30" s="27">
        <v>0</v>
      </c>
      <c r="U30" s="31">
        <v>0.30207460000000003</v>
      </c>
      <c r="V30" s="31">
        <f t="shared" si="2"/>
        <v>0</v>
      </c>
      <c r="W30" s="43">
        <f t="shared" si="3"/>
        <v>0</v>
      </c>
    </row>
    <row r="31" spans="1:23">
      <c r="A31" s="84">
        <v>29.460277777777776</v>
      </c>
      <c r="B31" s="84">
        <v>-157.9997222222222</v>
      </c>
      <c r="C31" s="32">
        <v>0.25</v>
      </c>
      <c r="D31" s="33">
        <v>42483.25</v>
      </c>
      <c r="E31" s="83">
        <v>5</v>
      </c>
      <c r="F31" s="30">
        <v>0.22410640000000001</v>
      </c>
      <c r="G31" s="27">
        <v>0.39200000000000002</v>
      </c>
      <c r="H31" s="27">
        <v>0.11395348837209303</v>
      </c>
      <c r="I31" s="27">
        <v>4.5673170000000004E-3</v>
      </c>
      <c r="J31" s="27">
        <v>8.0000000000000071E-3</v>
      </c>
      <c r="K31" s="27">
        <v>2.3255813953488393E-3</v>
      </c>
      <c r="L31" s="27">
        <v>0.3388757</v>
      </c>
      <c r="M31" s="27">
        <v>0.81699346405228768</v>
      </c>
      <c r="N31" s="28">
        <v>0.23749810001519991</v>
      </c>
      <c r="O31" s="30">
        <v>0.2268087</v>
      </c>
      <c r="P31" s="27">
        <v>0.39948865452221161</v>
      </c>
      <c r="Q31" s="27">
        <v>0.11613042282622431</v>
      </c>
      <c r="R31" s="27">
        <v>0</v>
      </c>
      <c r="S31" s="27">
        <v>0</v>
      </c>
      <c r="T31" s="27">
        <v>0</v>
      </c>
      <c r="U31" s="31">
        <v>0.4574686</v>
      </c>
      <c r="V31" s="31">
        <f t="shared" si="2"/>
        <v>0</v>
      </c>
      <c r="W31" s="43">
        <f t="shared" si="3"/>
        <v>0</v>
      </c>
    </row>
    <row r="32" spans="1:23">
      <c r="A32" s="84">
        <v>29.926666666666669</v>
      </c>
      <c r="B32" s="84">
        <v>-158.00861111111109</v>
      </c>
      <c r="C32" s="32">
        <v>0.5</v>
      </c>
      <c r="D32" s="33">
        <v>42483.5</v>
      </c>
      <c r="E32" s="83">
        <v>5</v>
      </c>
      <c r="F32" s="30">
        <v>0.2581676</v>
      </c>
      <c r="G32" s="27">
        <v>0.45384000000000002</v>
      </c>
      <c r="H32" s="27">
        <v>0.13193023255813954</v>
      </c>
      <c r="I32" s="27">
        <v>2.0538850000000001E-2</v>
      </c>
      <c r="J32" s="27">
        <v>3.4159999999999968E-2</v>
      </c>
      <c r="K32" s="27">
        <v>9.9302325581395266E-3</v>
      </c>
      <c r="L32" s="27">
        <v>0.2392773</v>
      </c>
      <c r="M32" s="27">
        <v>0.46367999999999998</v>
      </c>
      <c r="N32" s="28">
        <v>0.13479069767441859</v>
      </c>
      <c r="O32" s="30">
        <v>0.30269269999999998</v>
      </c>
      <c r="P32" s="27">
        <v>0.53191489361702127</v>
      </c>
      <c r="Q32" s="27">
        <v>0.15462642256308759</v>
      </c>
      <c r="R32" s="27">
        <v>6.8686479999999994E-2</v>
      </c>
      <c r="S32" s="27">
        <v>0.1182033096926714</v>
      </c>
      <c r="T32" s="27">
        <v>3.4361427236241686E-2</v>
      </c>
      <c r="U32" s="31">
        <v>0.31937500000000002</v>
      </c>
      <c r="V32" s="31">
        <f t="shared" si="2"/>
        <v>0.13744570894496674</v>
      </c>
      <c r="W32" s="43">
        <f t="shared" si="3"/>
        <v>3.9955147949118239E-2</v>
      </c>
    </row>
    <row r="33" spans="1:23">
      <c r="A33" s="84">
        <v>30.813333333333333</v>
      </c>
      <c r="B33" s="84">
        <v>-158</v>
      </c>
      <c r="C33" s="32">
        <v>0.75</v>
      </c>
      <c r="D33" s="33">
        <v>42483.75</v>
      </c>
      <c r="E33" s="83">
        <v>5</v>
      </c>
      <c r="F33" s="30">
        <v>0.23212469999999999</v>
      </c>
      <c r="G33" s="27">
        <v>0.40767999999999999</v>
      </c>
      <c r="H33" s="27">
        <v>0.11851162790697674</v>
      </c>
      <c r="I33" s="27">
        <v>4.5541890000000002E-3</v>
      </c>
      <c r="J33" s="27">
        <v>8.3199999999999941E-3</v>
      </c>
      <c r="K33" s="27">
        <v>2.418604651162789E-3</v>
      </c>
      <c r="L33" s="27">
        <v>0.33896720000000002</v>
      </c>
      <c r="M33" s="27">
        <v>0.81599999999999995</v>
      </c>
      <c r="N33" s="28">
        <v>0.23720930232558138</v>
      </c>
      <c r="O33" s="30">
        <v>0.2730882</v>
      </c>
      <c r="P33" s="27">
        <v>0.48</v>
      </c>
      <c r="Q33" s="27">
        <v>0.13953488372093023</v>
      </c>
      <c r="R33" s="27">
        <v>1.6008580000000001E-2</v>
      </c>
      <c r="S33" s="27">
        <v>2.9260299625468167E-2</v>
      </c>
      <c r="T33" s="27">
        <v>8.5059010539151655E-3</v>
      </c>
      <c r="U33" s="31">
        <v>0.40073750000000002</v>
      </c>
      <c r="V33" s="31">
        <f t="shared" si="2"/>
        <v>3.4023604215660662E-2</v>
      </c>
      <c r="W33" s="43">
        <f t="shared" si="3"/>
        <v>9.8905826208315877E-3</v>
      </c>
    </row>
    <row r="34" spans="1:23">
      <c r="A34" s="84">
        <v>32.591944444444451</v>
      </c>
      <c r="B34" s="84">
        <v>-158.00055555555554</v>
      </c>
      <c r="C34" s="32">
        <v>0.25</v>
      </c>
      <c r="D34" s="33">
        <v>42484.25</v>
      </c>
      <c r="E34" s="83">
        <v>5</v>
      </c>
      <c r="F34" s="30">
        <v>0.46647840000000002</v>
      </c>
      <c r="G34" s="27">
        <v>0.81663223140495877</v>
      </c>
      <c r="H34" s="27">
        <v>0.23739309052469731</v>
      </c>
      <c r="I34" s="27">
        <v>0</v>
      </c>
      <c r="J34" s="27">
        <v>0</v>
      </c>
      <c r="K34" s="27">
        <v>0</v>
      </c>
      <c r="L34" s="27">
        <v>0.73110180000000002</v>
      </c>
      <c r="M34" s="27">
        <v>1.4091196051423327</v>
      </c>
      <c r="N34" s="28">
        <v>0.40962779219253859</v>
      </c>
      <c r="O34" s="30">
        <v>0.55856570000000005</v>
      </c>
      <c r="P34" s="27">
        <v>0.97962747380675219</v>
      </c>
      <c r="Q34" s="27">
        <v>0.28477542843219539</v>
      </c>
      <c r="R34" s="27">
        <v>0</v>
      </c>
      <c r="S34" s="27">
        <v>0</v>
      </c>
      <c r="T34" s="27">
        <v>0</v>
      </c>
      <c r="U34" s="31">
        <v>1.598047</v>
      </c>
      <c r="V34" s="31">
        <f t="shared" si="2"/>
        <v>0</v>
      </c>
      <c r="W34" s="43">
        <f t="shared" si="3"/>
        <v>0</v>
      </c>
    </row>
    <row r="35" spans="1:23">
      <c r="A35" s="84">
        <v>32.688333333333333</v>
      </c>
      <c r="B35" s="84">
        <v>-157.96166666666664</v>
      </c>
      <c r="C35" s="32">
        <v>0.5</v>
      </c>
      <c r="D35" s="33">
        <v>42484.5</v>
      </c>
      <c r="E35" s="83">
        <v>5</v>
      </c>
      <c r="F35" s="30">
        <v>0.43433300000000002</v>
      </c>
      <c r="G35" s="27">
        <v>0.76134554140127397</v>
      </c>
      <c r="H35" s="27">
        <v>0.22132137831432383</v>
      </c>
      <c r="I35" s="27">
        <v>5.7020010000000003E-2</v>
      </c>
      <c r="J35" s="27">
        <v>9.9522292993630579E-2</v>
      </c>
      <c r="K35" s="27">
        <v>2.8930899126055402E-2</v>
      </c>
      <c r="L35" s="27">
        <v>0.70481349999999998</v>
      </c>
      <c r="M35" s="27">
        <v>1.6918789808917196</v>
      </c>
      <c r="N35" s="28">
        <v>0.49182528514294177</v>
      </c>
      <c r="O35" s="30">
        <v>0.50949370000000005</v>
      </c>
      <c r="P35" s="27">
        <v>0.89388586956521732</v>
      </c>
      <c r="Q35" s="27">
        <v>0.25985054347826086</v>
      </c>
      <c r="R35" s="27">
        <v>6.3768489999999997E-2</v>
      </c>
      <c r="S35" s="27">
        <v>0.11322463768115942</v>
      </c>
      <c r="T35" s="27">
        <v>3.2914138860802161E-2</v>
      </c>
      <c r="U35" s="31">
        <v>0.94403049999999999</v>
      </c>
      <c r="V35" s="31">
        <f t="shared" si="2"/>
        <v>0.13165655544320864</v>
      </c>
      <c r="W35" s="43">
        <f t="shared" si="3"/>
        <v>3.8272254489304838E-2</v>
      </c>
    </row>
    <row r="36" spans="1:23">
      <c r="A36" s="84">
        <v>34.069722222222218</v>
      </c>
      <c r="B36" s="84">
        <v>-158</v>
      </c>
      <c r="C36" s="32">
        <v>0.25</v>
      </c>
      <c r="D36" s="33">
        <v>42485.25</v>
      </c>
      <c r="E36" s="83">
        <v>5</v>
      </c>
      <c r="F36" s="30">
        <v>0.2029369</v>
      </c>
      <c r="G36" s="27">
        <v>0.32612667478684537</v>
      </c>
      <c r="H36" s="27">
        <v>9.4804265926408546E-2</v>
      </c>
      <c r="I36" s="27">
        <v>0</v>
      </c>
      <c r="J36" s="27">
        <v>0</v>
      </c>
      <c r="K36" s="27">
        <v>0</v>
      </c>
      <c r="L36" s="27">
        <v>0.61031579999999996</v>
      </c>
      <c r="M36" s="27">
        <v>1.4717823792123428</v>
      </c>
      <c r="N36" s="28">
        <v>0.42784371488730893</v>
      </c>
      <c r="O36" s="30">
        <v>0.3629773</v>
      </c>
      <c r="P36" s="27">
        <v>0.58379120879120883</v>
      </c>
      <c r="Q36" s="27">
        <v>0.16970674674163047</v>
      </c>
      <c r="R36" s="27">
        <v>0</v>
      </c>
      <c r="S36" s="27">
        <v>0</v>
      </c>
      <c r="T36" s="27">
        <v>0</v>
      </c>
      <c r="U36" s="31">
        <v>0.60917379999999999</v>
      </c>
      <c r="V36" s="31">
        <f t="shared" si="2"/>
        <v>0</v>
      </c>
      <c r="W36" s="43">
        <f t="shared" si="3"/>
        <v>0</v>
      </c>
    </row>
    <row r="37" spans="1:23">
      <c r="A37" s="84">
        <v>34.843055555555559</v>
      </c>
      <c r="B37" s="84">
        <v>-158.00916666666666</v>
      </c>
      <c r="C37" s="32">
        <v>0.5</v>
      </c>
      <c r="D37" s="33">
        <v>42485.5</v>
      </c>
      <c r="E37" s="83">
        <v>5</v>
      </c>
      <c r="F37" s="30">
        <v>0.13623199999999999</v>
      </c>
      <c r="G37" s="27">
        <v>0.23808000000000001</v>
      </c>
      <c r="H37" s="27">
        <v>6.9209302325581395E-2</v>
      </c>
      <c r="I37" s="27">
        <v>9.1330939999999996E-3</v>
      </c>
      <c r="J37" s="27">
        <v>1.7919999999999991E-2</v>
      </c>
      <c r="K37" s="27">
        <v>5.2093023255813933E-3</v>
      </c>
      <c r="L37" s="27">
        <v>0.43552879999999999</v>
      </c>
      <c r="M37" s="27">
        <v>0.84399999999999997</v>
      </c>
      <c r="N37" s="28">
        <v>0.24534883720930231</v>
      </c>
      <c r="O37" s="30">
        <v>0.43628099999999997</v>
      </c>
      <c r="P37" s="27">
        <v>0.76804915514592942</v>
      </c>
      <c r="Q37" s="27">
        <v>0.22327010324009577</v>
      </c>
      <c r="R37" s="27">
        <v>5.478102E-2</v>
      </c>
      <c r="S37" s="27">
        <v>9.6006144393241177E-2</v>
      </c>
      <c r="T37" s="27">
        <v>2.7908762905011972E-2</v>
      </c>
      <c r="U37" s="31">
        <v>0.51918629999999999</v>
      </c>
      <c r="V37" s="31">
        <f t="shared" si="2"/>
        <v>0.11163505162004789</v>
      </c>
      <c r="W37" s="43">
        <f t="shared" si="3"/>
        <v>3.2452049889548806E-2</v>
      </c>
    </row>
    <row r="38" spans="1:23">
      <c r="A38" s="84">
        <v>35.684444444444402</v>
      </c>
      <c r="B38" s="84">
        <v>-158</v>
      </c>
      <c r="C38" s="32">
        <v>0.75</v>
      </c>
      <c r="D38" s="33">
        <v>42485.75</v>
      </c>
      <c r="E38" s="83">
        <v>5</v>
      </c>
      <c r="F38" s="30">
        <v>0.2360247</v>
      </c>
      <c r="G38" s="27">
        <v>0.41419999999999996</v>
      </c>
      <c r="H38" s="27">
        <v>0.12040697674418603</v>
      </c>
      <c r="I38" s="27">
        <v>1.1405729999999999E-2</v>
      </c>
      <c r="J38" s="27">
        <v>2.1800000000000042E-2</v>
      </c>
      <c r="K38" s="27">
        <v>6.3372093023255933E-3</v>
      </c>
      <c r="L38" s="27">
        <v>0.30755539999999998</v>
      </c>
      <c r="M38" s="27">
        <v>0.59523809523809523</v>
      </c>
      <c r="N38" s="28">
        <v>0.17303433001107421</v>
      </c>
      <c r="O38" s="30">
        <v>0.25417040000000002</v>
      </c>
      <c r="P38" s="27">
        <v>0.44400000000000001</v>
      </c>
      <c r="Q38" s="27">
        <v>0.12906976744186047</v>
      </c>
      <c r="R38" s="27">
        <v>3.6618539999999998E-2</v>
      </c>
      <c r="S38" s="27">
        <v>6.3613231552162849E-2</v>
      </c>
      <c r="T38" s="27">
        <v>1.8492218474465943E-2</v>
      </c>
      <c r="U38" s="31">
        <v>0.26333220000000002</v>
      </c>
      <c r="V38" s="31">
        <f t="shared" si="2"/>
        <v>7.3968873897863774E-2</v>
      </c>
      <c r="W38" s="43">
        <f t="shared" si="3"/>
        <v>2.1502579621472027E-2</v>
      </c>
    </row>
    <row r="39" spans="1:23">
      <c r="A39" s="84">
        <v>37.304722222222203</v>
      </c>
      <c r="B39" s="84">
        <v>-157.99027777777778</v>
      </c>
      <c r="C39" s="32">
        <v>0.25</v>
      </c>
      <c r="D39" s="33">
        <v>42486.25</v>
      </c>
      <c r="E39" s="83">
        <v>5</v>
      </c>
      <c r="F39" s="30">
        <v>0.25591320000000001</v>
      </c>
      <c r="G39" s="27">
        <v>0.44856000000000001</v>
      </c>
      <c r="H39" s="27">
        <v>0.1303953488372093</v>
      </c>
      <c r="I39" s="27">
        <v>3.1910750000000002E-2</v>
      </c>
      <c r="J39" s="27">
        <v>5.5439999999999989E-2</v>
      </c>
      <c r="K39" s="27">
        <v>1.6116279069767439E-2</v>
      </c>
      <c r="L39" s="27">
        <v>0.34541919999999998</v>
      </c>
      <c r="M39" s="27">
        <v>0.66800000000000004</v>
      </c>
      <c r="N39" s="28">
        <v>0.19418604651162791</v>
      </c>
      <c r="O39" s="30">
        <v>0.27935480000000001</v>
      </c>
      <c r="P39" s="27">
        <v>0.48962005483744619</v>
      </c>
      <c r="Q39" s="27">
        <v>0.1423314112899553</v>
      </c>
      <c r="R39" s="27">
        <v>5.4976030000000002E-2</v>
      </c>
      <c r="S39" s="27">
        <v>9.7924010967489233E-2</v>
      </c>
      <c r="T39" s="27">
        <v>2.8466282257991058E-2</v>
      </c>
      <c r="U39" s="31">
        <v>0.37589620000000001</v>
      </c>
      <c r="V39" s="31">
        <f t="shared" si="2"/>
        <v>0.11386512903196423</v>
      </c>
      <c r="W39" s="43">
        <f t="shared" si="3"/>
        <v>3.3100328206966345E-2</v>
      </c>
    </row>
    <row r="40" spans="1:23">
      <c r="A40" s="84">
        <v>37.836388888888891</v>
      </c>
      <c r="B40" s="84">
        <v>-158</v>
      </c>
      <c r="C40" s="32">
        <v>0.5</v>
      </c>
      <c r="D40" s="33">
        <v>42486.5</v>
      </c>
      <c r="E40" s="83">
        <v>5</v>
      </c>
      <c r="F40" s="30">
        <v>0.25220749999999997</v>
      </c>
      <c r="G40" s="27">
        <v>0.44</v>
      </c>
      <c r="H40" s="27">
        <v>0.12790697674418605</v>
      </c>
      <c r="I40" s="27">
        <v>2.054508E-2</v>
      </c>
      <c r="J40" s="27">
        <v>3.5999999999999976E-2</v>
      </c>
      <c r="K40" s="27">
        <v>1.046511627906976E-2</v>
      </c>
      <c r="L40" s="27">
        <v>9.7914989999999993E-2</v>
      </c>
      <c r="M40" s="27">
        <v>0.18939393939393939</v>
      </c>
      <c r="N40" s="28">
        <v>5.5056377730796337E-2</v>
      </c>
      <c r="O40" s="30">
        <v>0</v>
      </c>
      <c r="P40" s="27">
        <v>0</v>
      </c>
      <c r="Q40" s="27">
        <v>0</v>
      </c>
      <c r="R40" s="27">
        <v>0</v>
      </c>
      <c r="S40" s="27">
        <v>0</v>
      </c>
      <c r="T40" s="27">
        <v>0</v>
      </c>
      <c r="U40" s="31">
        <v>0</v>
      </c>
      <c r="V40" s="31">
        <f t="shared" si="2"/>
        <v>0</v>
      </c>
      <c r="W40" s="43">
        <f t="shared" si="3"/>
        <v>0</v>
      </c>
    </row>
    <row r="41" spans="1:23">
      <c r="A41" s="84">
        <v>37.468333333333334</v>
      </c>
      <c r="B41" s="84">
        <v>-158</v>
      </c>
      <c r="C41" s="32">
        <v>0.75</v>
      </c>
      <c r="D41" s="33">
        <v>42486.75</v>
      </c>
      <c r="E41" s="83">
        <v>5</v>
      </c>
      <c r="F41" s="30">
        <v>0.20907029999999999</v>
      </c>
      <c r="G41" s="27">
        <v>0.36656891495601174</v>
      </c>
      <c r="H41" s="27">
        <v>0.10656073109186388</v>
      </c>
      <c r="I41" s="27">
        <v>0.1392108</v>
      </c>
      <c r="J41" s="27">
        <v>0.24437927663734116</v>
      </c>
      <c r="K41" s="27">
        <v>7.1040487394575913E-2</v>
      </c>
      <c r="L41" s="27">
        <v>0.53740690000000002</v>
      </c>
      <c r="M41" s="27">
        <v>1.0386119257086999</v>
      </c>
      <c r="N41" s="28">
        <v>0.30192207142694766</v>
      </c>
      <c r="O41" s="30">
        <v>0</v>
      </c>
      <c r="P41" s="27">
        <v>0</v>
      </c>
      <c r="Q41" s="27">
        <v>0</v>
      </c>
      <c r="R41" s="27">
        <v>0</v>
      </c>
      <c r="S41" s="27">
        <v>0</v>
      </c>
      <c r="T41" s="27">
        <v>0</v>
      </c>
      <c r="U41" s="31">
        <v>0</v>
      </c>
      <c r="V41" s="31">
        <f t="shared" si="2"/>
        <v>0</v>
      </c>
      <c r="W41" s="43">
        <f t="shared" si="3"/>
        <v>0</v>
      </c>
    </row>
    <row r="42" spans="1:23">
      <c r="A42" s="84">
        <v>36.568055555555603</v>
      </c>
      <c r="B42" s="84">
        <v>-158</v>
      </c>
      <c r="C42" s="32">
        <v>0.25</v>
      </c>
      <c r="D42" s="33">
        <v>42487.25</v>
      </c>
      <c r="E42" s="83">
        <v>5</v>
      </c>
      <c r="F42" s="30">
        <v>2.5191689999999999E-2</v>
      </c>
      <c r="G42" s="27">
        <v>4.4326241134751775E-2</v>
      </c>
      <c r="H42" s="27">
        <v>1.2885535213590633E-2</v>
      </c>
      <c r="I42" s="27">
        <v>5.0300459999999998E-2</v>
      </c>
      <c r="J42" s="27">
        <v>8.8652482269503549E-2</v>
      </c>
      <c r="K42" s="27">
        <v>2.5771070427181266E-2</v>
      </c>
      <c r="L42" s="27">
        <v>0.2880356</v>
      </c>
      <c r="M42" s="27">
        <v>0.55600000000000005</v>
      </c>
      <c r="N42" s="28">
        <v>0.1616279069767442</v>
      </c>
      <c r="O42" s="30">
        <v>0.38030779999999997</v>
      </c>
      <c r="P42" s="27">
        <v>0.66666666666666674</v>
      </c>
      <c r="Q42" s="27">
        <v>0.19379844961240311</v>
      </c>
      <c r="R42" s="27">
        <v>0</v>
      </c>
      <c r="S42" s="27">
        <v>0</v>
      </c>
      <c r="T42" s="27">
        <v>0</v>
      </c>
      <c r="U42" s="31">
        <v>0.68589820000000001</v>
      </c>
      <c r="V42" s="31">
        <f t="shared" si="2"/>
        <v>0</v>
      </c>
      <c r="W42" s="43">
        <f t="shared" si="3"/>
        <v>0</v>
      </c>
    </row>
    <row r="43" spans="1:23">
      <c r="A43" s="84">
        <v>36.671666666666667</v>
      </c>
      <c r="B43" s="84">
        <v>-157.92166666666668</v>
      </c>
      <c r="C43" s="32">
        <v>0.5</v>
      </c>
      <c r="D43" s="33">
        <v>42487.5</v>
      </c>
      <c r="E43" s="83">
        <v>5</v>
      </c>
      <c r="F43" s="30">
        <v>0.4078792</v>
      </c>
      <c r="G43" s="27">
        <v>0.7163323782234956</v>
      </c>
      <c r="H43" s="27">
        <v>0.20823615646031848</v>
      </c>
      <c r="I43" s="27">
        <v>6.8666669999999999E-2</v>
      </c>
      <c r="J43" s="27">
        <v>0.11938872970391595</v>
      </c>
      <c r="K43" s="27">
        <v>3.4706026076719756E-2</v>
      </c>
      <c r="L43" s="27">
        <v>0.2461412</v>
      </c>
      <c r="M43" s="27">
        <v>0.47755491881566381</v>
      </c>
      <c r="N43" s="28">
        <v>0.13882410430687903</v>
      </c>
      <c r="O43" s="30">
        <v>0</v>
      </c>
      <c r="P43" s="27">
        <v>0</v>
      </c>
      <c r="Q43" s="27">
        <v>0</v>
      </c>
      <c r="R43" s="27">
        <v>0</v>
      </c>
      <c r="S43" s="27">
        <v>0</v>
      </c>
      <c r="T43" s="27">
        <v>0</v>
      </c>
      <c r="U43" s="31">
        <v>0</v>
      </c>
      <c r="V43" s="31">
        <f t="shared" si="2"/>
        <v>0</v>
      </c>
      <c r="W43" s="43">
        <f t="shared" si="3"/>
        <v>0</v>
      </c>
    </row>
    <row r="44" spans="1:23">
      <c r="A44" s="84">
        <v>35.474166666666669</v>
      </c>
      <c r="B44" s="84">
        <v>-157.98416666666665</v>
      </c>
      <c r="C44" s="32">
        <v>0.25</v>
      </c>
      <c r="D44" s="33">
        <v>42488.25</v>
      </c>
      <c r="E44" s="83">
        <v>5</v>
      </c>
      <c r="F44" s="30">
        <v>0.21641340000000001</v>
      </c>
      <c r="G44" s="27">
        <v>0.37944</v>
      </c>
      <c r="H44" s="27">
        <v>0.11030232558139536</v>
      </c>
      <c r="I44" s="27">
        <v>1.6061720000000002E-2</v>
      </c>
      <c r="J44" s="27">
        <v>2.8559999999999974E-2</v>
      </c>
      <c r="K44" s="27">
        <v>8.3023255813953409E-3</v>
      </c>
      <c r="L44" s="27">
        <v>0.27776620000000002</v>
      </c>
      <c r="M44" s="27">
        <v>0.53600000000000003</v>
      </c>
      <c r="N44" s="28">
        <v>0.1558139534883721</v>
      </c>
      <c r="O44" s="30">
        <v>0.23517070000000001</v>
      </c>
      <c r="P44" s="27">
        <v>0.41199999999999998</v>
      </c>
      <c r="Q44" s="27">
        <v>0.11976744186046512</v>
      </c>
      <c r="R44" s="27">
        <v>9.0956400000000003E-3</v>
      </c>
      <c r="S44" s="27">
        <v>1.5262515262515262E-2</v>
      </c>
      <c r="T44" s="27">
        <v>4.4367776925916457E-3</v>
      </c>
      <c r="U44" s="31">
        <v>0.45401989999999998</v>
      </c>
      <c r="V44" s="31">
        <f t="shared" si="2"/>
        <v>1.7747110770366583E-2</v>
      </c>
      <c r="W44" s="43">
        <f t="shared" si="3"/>
        <v>5.1590438285949369E-3</v>
      </c>
    </row>
    <row r="45" spans="1:23">
      <c r="A45" s="84">
        <v>35.563333333333297</v>
      </c>
      <c r="B45" s="84">
        <v>-157.9075</v>
      </c>
      <c r="C45" s="32">
        <v>0.5</v>
      </c>
      <c r="D45" s="33">
        <v>42488.5</v>
      </c>
      <c r="E45" s="83">
        <v>5</v>
      </c>
      <c r="F45" s="30">
        <v>0.24680750000000001</v>
      </c>
      <c r="G45" s="27">
        <v>0.43152000000000007</v>
      </c>
      <c r="H45" s="27">
        <v>0.12544186046511629</v>
      </c>
      <c r="I45" s="27">
        <v>1.8258900000000002E-2</v>
      </c>
      <c r="J45" s="27">
        <v>3.2479999999999953E-2</v>
      </c>
      <c r="K45" s="27">
        <v>9.4418604651162665E-3</v>
      </c>
      <c r="L45" s="27">
        <v>0.2064742</v>
      </c>
      <c r="M45" s="27">
        <v>0.4</v>
      </c>
      <c r="N45" s="28">
        <v>0.11627906976744187</v>
      </c>
      <c r="O45" s="30">
        <v>0.24566250000000001</v>
      </c>
      <c r="P45" s="27">
        <v>0.432</v>
      </c>
      <c r="Q45" s="27">
        <v>0.12558139534883722</v>
      </c>
      <c r="R45" s="27">
        <v>0</v>
      </c>
      <c r="S45" s="27">
        <v>0</v>
      </c>
      <c r="T45" s="27">
        <v>0</v>
      </c>
      <c r="U45" s="31">
        <v>0.43807879999999999</v>
      </c>
      <c r="V45" s="31">
        <f t="shared" si="2"/>
        <v>0</v>
      </c>
      <c r="W45" s="43">
        <f t="shared" si="3"/>
        <v>0</v>
      </c>
    </row>
    <row r="46" spans="1:23">
      <c r="A46" s="84">
        <v>36.573888888888895</v>
      </c>
      <c r="B46" s="84">
        <v>-158.00416666666666</v>
      </c>
      <c r="C46" s="32">
        <v>0.4375</v>
      </c>
      <c r="D46" s="33">
        <v>42488.854166666664</v>
      </c>
      <c r="E46" s="83">
        <v>5</v>
      </c>
      <c r="F46" s="30">
        <v>0.1729434</v>
      </c>
      <c r="G46" s="27">
        <v>0.30212</v>
      </c>
      <c r="H46" s="27">
        <v>8.7825581395348837E-2</v>
      </c>
      <c r="I46" s="27">
        <v>1.5948469999999999E-2</v>
      </c>
      <c r="J46" s="27">
        <v>2.9880000000000018E-2</v>
      </c>
      <c r="K46" s="27">
        <v>8.686046511627913E-3</v>
      </c>
      <c r="L46" s="27">
        <v>0.2187414</v>
      </c>
      <c r="M46" s="27">
        <v>0.42399999999999999</v>
      </c>
      <c r="N46" s="28">
        <v>0.12325581395348838</v>
      </c>
      <c r="O46" s="30">
        <v>0</v>
      </c>
      <c r="P46" s="27">
        <v>0</v>
      </c>
      <c r="Q46" s="27">
        <v>0</v>
      </c>
      <c r="R46" s="27">
        <v>0</v>
      </c>
      <c r="S46" s="27">
        <v>0</v>
      </c>
      <c r="T46" s="27">
        <v>0</v>
      </c>
      <c r="U46" s="31">
        <v>0</v>
      </c>
      <c r="V46" s="31">
        <f t="shared" si="2"/>
        <v>0</v>
      </c>
      <c r="W46" s="43">
        <f t="shared" si="3"/>
        <v>0</v>
      </c>
    </row>
    <row r="47" spans="1:23">
      <c r="A47" s="84">
        <v>36.049722222222222</v>
      </c>
      <c r="B47" s="84">
        <v>-157.98583333333332</v>
      </c>
      <c r="C47" s="32">
        <v>0.25</v>
      </c>
      <c r="D47" s="33">
        <v>42489.25</v>
      </c>
      <c r="E47" s="83">
        <v>5</v>
      </c>
      <c r="F47" s="30">
        <v>7.9308400000000001E-2</v>
      </c>
      <c r="G47" s="27">
        <v>0.13966480446927373</v>
      </c>
      <c r="H47" s="27">
        <v>4.0600233857347019E-2</v>
      </c>
      <c r="I47" s="27">
        <v>7.9497709999999999E-2</v>
      </c>
      <c r="J47" s="27">
        <v>0.13966480446927373</v>
      </c>
      <c r="K47" s="27">
        <v>4.0600233857347019E-2</v>
      </c>
      <c r="L47" s="27">
        <v>0.4579722</v>
      </c>
      <c r="M47" s="27">
        <v>0.88454376163873361</v>
      </c>
      <c r="N47" s="28">
        <v>0.25713481442986441</v>
      </c>
      <c r="O47" s="30">
        <v>0.3240845</v>
      </c>
      <c r="P47" s="27">
        <v>0.5677330173775671</v>
      </c>
      <c r="Q47" s="27">
        <v>0.16503866784231602</v>
      </c>
      <c r="R47" s="27">
        <v>2.7414709999999998E-2</v>
      </c>
      <c r="S47" s="27">
        <v>4.9368088467614542E-2</v>
      </c>
      <c r="T47" s="27">
        <v>1.4351188508027484E-2</v>
      </c>
      <c r="U47" s="31">
        <v>0.94438949999999999</v>
      </c>
      <c r="V47" s="31">
        <f t="shared" si="2"/>
        <v>5.7404754032109935E-2</v>
      </c>
      <c r="W47" s="43">
        <f t="shared" si="3"/>
        <v>1.6687428497706377E-2</v>
      </c>
    </row>
    <row r="48" spans="1:23">
      <c r="A48" s="84">
        <v>35.066666666666663</v>
      </c>
      <c r="B48" s="84">
        <v>-158.00916666666666</v>
      </c>
      <c r="C48" s="32">
        <v>0.5</v>
      </c>
      <c r="D48" s="33">
        <v>42489.5</v>
      </c>
      <c r="E48" s="83">
        <v>5</v>
      </c>
      <c r="F48" s="30">
        <v>0.23696410000000001</v>
      </c>
      <c r="G48" s="27">
        <v>0.4158</v>
      </c>
      <c r="H48" s="27">
        <v>0.12087209302325581</v>
      </c>
      <c r="I48" s="27">
        <v>2.2732469999999999E-3</v>
      </c>
      <c r="J48" s="27">
        <v>4.1999999999999815E-3</v>
      </c>
      <c r="K48" s="27">
        <v>1.2209302325581343E-3</v>
      </c>
      <c r="L48" s="27">
        <v>0.2258809</v>
      </c>
      <c r="M48" s="27">
        <v>0.436</v>
      </c>
      <c r="N48" s="28">
        <v>0.12674418604651164</v>
      </c>
      <c r="O48" s="30">
        <v>0.26552999999999999</v>
      </c>
      <c r="P48" s="27">
        <v>0.46425255338904359</v>
      </c>
      <c r="Q48" s="27">
        <v>0.13495713761309408</v>
      </c>
      <c r="R48" s="27">
        <v>0.1324089</v>
      </c>
      <c r="S48" s="27">
        <v>0.23212627669452179</v>
      </c>
      <c r="T48" s="27">
        <v>6.747856880654704E-2</v>
      </c>
      <c r="U48" s="31">
        <v>0.47921160000000002</v>
      </c>
      <c r="V48" s="31">
        <f t="shared" si="2"/>
        <v>0.26991427522618816</v>
      </c>
      <c r="W48" s="43">
        <f t="shared" si="3"/>
        <v>7.84634521006361E-2</v>
      </c>
    </row>
    <row r="49" spans="1:23">
      <c r="A49" s="84">
        <v>34.751666666666665</v>
      </c>
      <c r="B49" s="84">
        <v>-158</v>
      </c>
      <c r="C49" s="32">
        <v>0.75</v>
      </c>
      <c r="D49" s="33">
        <v>42489.75</v>
      </c>
      <c r="E49" s="83">
        <v>5</v>
      </c>
      <c r="F49" s="30">
        <v>0.1063405</v>
      </c>
      <c r="G49" s="27">
        <v>0.18663680477790223</v>
      </c>
      <c r="H49" s="27">
        <v>5.4254885109855301E-2</v>
      </c>
      <c r="I49" s="27">
        <v>2.7330299999999998E-2</v>
      </c>
      <c r="J49" s="27">
        <v>4.6659201194475558E-2</v>
      </c>
      <c r="K49" s="27">
        <v>1.3563721277463825E-2</v>
      </c>
      <c r="L49" s="27">
        <v>0.40843299999999999</v>
      </c>
      <c r="M49" s="27">
        <v>0.97984322508398669</v>
      </c>
      <c r="N49" s="28">
        <v>0.2848381468267403</v>
      </c>
      <c r="O49" s="30">
        <v>0.36501670000000003</v>
      </c>
      <c r="P49" s="27">
        <v>0.6407592130784151</v>
      </c>
      <c r="Q49" s="27">
        <v>0.18626721310419045</v>
      </c>
      <c r="R49" s="27">
        <v>2.0554800000000002E-2</v>
      </c>
      <c r="S49" s="27">
        <v>3.4635633139373789E-2</v>
      </c>
      <c r="T49" s="27">
        <v>1.0068498005631915E-2</v>
      </c>
      <c r="U49" s="31">
        <v>1.0291539999999999</v>
      </c>
      <c r="V49" s="31">
        <f t="shared" si="2"/>
        <v>4.0273992022527662E-2</v>
      </c>
      <c r="W49" s="43">
        <f t="shared" si="3"/>
        <v>1.1707555820502227E-2</v>
      </c>
    </row>
    <row r="50" spans="1:23">
      <c r="A50" s="84">
        <v>33.085000000000001</v>
      </c>
      <c r="B50" s="84">
        <v>-158</v>
      </c>
      <c r="C50" s="32">
        <v>0.25</v>
      </c>
      <c r="D50" s="33">
        <v>42490.25</v>
      </c>
      <c r="E50" s="83">
        <v>5</v>
      </c>
      <c r="F50" s="30">
        <v>0.26050879999999998</v>
      </c>
      <c r="G50" s="27">
        <v>0.45680732484076431</v>
      </c>
      <c r="H50" s="27">
        <v>0.13279282698859426</v>
      </c>
      <c r="I50" s="27">
        <v>3.9021680000000003E-2</v>
      </c>
      <c r="J50" s="27">
        <v>6.6348195329087048E-2</v>
      </c>
      <c r="K50" s="27">
        <v>1.9287266084036934E-2</v>
      </c>
      <c r="L50" s="27">
        <v>0.6638174</v>
      </c>
      <c r="M50" s="27">
        <v>1.281847133757962</v>
      </c>
      <c r="N50" s="28">
        <v>0.3726299807435936</v>
      </c>
      <c r="O50" s="30">
        <v>0.35005180000000002</v>
      </c>
      <c r="P50" s="27">
        <v>0.61053471667996817</v>
      </c>
      <c r="Q50" s="27">
        <v>0.17748102229068843</v>
      </c>
      <c r="R50" s="27">
        <v>5.6864530000000003E-2</v>
      </c>
      <c r="S50" s="27">
        <v>9.9760574620909814E-2</v>
      </c>
      <c r="T50" s="27">
        <v>2.9000167040962154E-2</v>
      </c>
      <c r="U50" s="31">
        <v>1.0446759999999999</v>
      </c>
      <c r="V50" s="31">
        <f t="shared" si="2"/>
        <v>0.11600066816384862</v>
      </c>
      <c r="W50" s="43">
        <f t="shared" si="3"/>
        <v>3.3721124466235063E-2</v>
      </c>
    </row>
    <row r="51" spans="1:23">
      <c r="A51" s="84">
        <v>29.700833333333332</v>
      </c>
      <c r="B51" s="84">
        <v>-158</v>
      </c>
      <c r="C51" s="32">
        <v>0.25</v>
      </c>
      <c r="D51" s="33">
        <v>42491.25</v>
      </c>
      <c r="E51" s="83">
        <v>5</v>
      </c>
      <c r="F51" s="30">
        <v>0.27722360000000001</v>
      </c>
      <c r="G51" s="27">
        <v>0.48608000000000001</v>
      </c>
      <c r="H51" s="27">
        <v>0.14130232558139535</v>
      </c>
      <c r="I51" s="27">
        <v>4.5617899999999996E-3</v>
      </c>
      <c r="J51" s="27">
        <v>9.9199999999999844E-3</v>
      </c>
      <c r="K51" s="27">
        <v>2.8837209302325535E-3</v>
      </c>
      <c r="L51" s="27">
        <v>0.27917690000000001</v>
      </c>
      <c r="M51" s="27">
        <v>0.67200000000000004</v>
      </c>
      <c r="N51" s="28">
        <v>0.19534883720930235</v>
      </c>
      <c r="O51" s="30">
        <v>0.27611720000000001</v>
      </c>
      <c r="P51" s="27">
        <v>0.48449612403100772</v>
      </c>
      <c r="Q51" s="27">
        <v>0.14084189652064177</v>
      </c>
      <c r="R51" s="27">
        <v>5.7026189999999997E-2</v>
      </c>
      <c r="S51" s="27">
        <v>0.10199918400652795</v>
      </c>
      <c r="T51" s="27">
        <v>2.9650925583293009E-2</v>
      </c>
      <c r="U51" s="31">
        <v>0.27467350000000001</v>
      </c>
      <c r="V51" s="31">
        <f t="shared" si="2"/>
        <v>0.11860370233317204</v>
      </c>
      <c r="W51" s="43">
        <f t="shared" si="3"/>
        <v>3.4477820445689547E-2</v>
      </c>
    </row>
    <row r="52" spans="1:23">
      <c r="A52" s="84">
        <v>28.968888888888888</v>
      </c>
      <c r="B52" s="84">
        <v>-157.98583333333332</v>
      </c>
      <c r="C52" s="32">
        <v>0.5</v>
      </c>
      <c r="D52" s="33">
        <v>42491.5</v>
      </c>
      <c r="E52" s="83">
        <v>5</v>
      </c>
      <c r="F52" s="30">
        <v>0.20765790000000001</v>
      </c>
      <c r="G52" s="27">
        <v>0.36432000000000003</v>
      </c>
      <c r="H52" s="27">
        <v>0.10590697674418606</v>
      </c>
      <c r="I52" s="27">
        <v>1.8227529999999999E-2</v>
      </c>
      <c r="J52" s="27">
        <v>3.1679999999999986E-2</v>
      </c>
      <c r="K52" s="27">
        <v>9.2093023255813908E-3</v>
      </c>
      <c r="L52" s="27">
        <v>0.31093330000000002</v>
      </c>
      <c r="M52" s="27">
        <v>0.75075075075075071</v>
      </c>
      <c r="N52" s="28">
        <v>0.21824149731126474</v>
      </c>
      <c r="O52" s="30">
        <v>0.2302498</v>
      </c>
      <c r="P52" s="27">
        <v>0.40400000000000003</v>
      </c>
      <c r="Q52" s="27">
        <v>0.11744186046511629</v>
      </c>
      <c r="R52" s="27">
        <v>2.5076910000000001E-2</v>
      </c>
      <c r="S52" s="27">
        <v>4.2925824175824176E-2</v>
      </c>
      <c r="T52" s="27">
        <v>1.2478437260414005E-2</v>
      </c>
      <c r="U52" s="31">
        <v>0.22116710000000001</v>
      </c>
      <c r="V52" s="31">
        <f t="shared" si="2"/>
        <v>4.9913749041656019E-2</v>
      </c>
      <c r="W52" s="43">
        <f t="shared" si="3"/>
        <v>1.4509810767923261E-2</v>
      </c>
    </row>
    <row r="53" spans="1:23">
      <c r="A53" s="84">
        <v>28.002500000000001</v>
      </c>
      <c r="B53" s="84">
        <v>-158</v>
      </c>
      <c r="C53" s="32">
        <v>0.75</v>
      </c>
      <c r="D53" s="33">
        <v>42491.75</v>
      </c>
      <c r="E53" s="83">
        <v>5</v>
      </c>
      <c r="F53" s="30">
        <v>0.1661263</v>
      </c>
      <c r="G53" s="27">
        <v>0.29016000000000003</v>
      </c>
      <c r="H53" s="27">
        <v>8.4348837209302335E-2</v>
      </c>
      <c r="I53" s="27">
        <v>1.141793E-2</v>
      </c>
      <c r="J53" s="27">
        <v>2.1839999999999971E-2</v>
      </c>
      <c r="K53" s="27">
        <v>6.3488372093023172E-3</v>
      </c>
      <c r="L53" s="27">
        <v>0.25921450000000001</v>
      </c>
      <c r="M53" s="27">
        <v>0.624</v>
      </c>
      <c r="N53" s="28">
        <v>0.18139534883720931</v>
      </c>
      <c r="O53" s="30">
        <v>0.20528469999999999</v>
      </c>
      <c r="P53" s="27">
        <v>0.35959999999999998</v>
      </c>
      <c r="Q53" s="27">
        <v>0.10453488372093023</v>
      </c>
      <c r="R53" s="27">
        <v>1.5892440000000001E-2</v>
      </c>
      <c r="S53" s="27">
        <v>2.9301453352086265E-2</v>
      </c>
      <c r="T53" s="27">
        <v>8.5178643465367056E-3</v>
      </c>
      <c r="U53" s="31">
        <v>0.43809179999999998</v>
      </c>
      <c r="V53" s="31">
        <f t="shared" si="2"/>
        <v>3.4071457386146822E-2</v>
      </c>
      <c r="W53" s="43">
        <f t="shared" si="3"/>
        <v>9.9044934262054723E-3</v>
      </c>
    </row>
    <row r="54" spans="1:23">
      <c r="A54" s="138" t="s">
        <v>61</v>
      </c>
      <c r="B54" s="84"/>
      <c r="C54" s="32"/>
      <c r="D54" s="33"/>
      <c r="E54" s="82"/>
      <c r="F54" s="156" t="s">
        <v>43</v>
      </c>
      <c r="G54" s="157"/>
      <c r="H54" s="157"/>
      <c r="I54" s="157"/>
      <c r="J54" s="157"/>
      <c r="K54" s="157"/>
      <c r="L54" s="157"/>
      <c r="M54" s="157"/>
      <c r="N54" s="158"/>
      <c r="O54" s="159" t="s">
        <v>44</v>
      </c>
      <c r="P54" s="160"/>
      <c r="Q54" s="160"/>
      <c r="R54" s="160"/>
      <c r="S54" s="160"/>
      <c r="T54" s="160"/>
      <c r="U54" s="160"/>
      <c r="V54" s="160"/>
      <c r="W54" s="161"/>
    </row>
    <row r="55" spans="1:23" s="24" customFormat="1" ht="32">
      <c r="A55" s="40" t="s">
        <v>0</v>
      </c>
      <c r="B55" s="40" t="s">
        <v>1</v>
      </c>
      <c r="C55" s="37" t="s">
        <v>2</v>
      </c>
      <c r="D55" s="144" t="s">
        <v>97</v>
      </c>
      <c r="E55" s="37" t="s">
        <v>47</v>
      </c>
      <c r="F55" s="39" t="s">
        <v>40</v>
      </c>
      <c r="G55" s="23" t="s">
        <v>35</v>
      </c>
      <c r="H55" s="23" t="s">
        <v>36</v>
      </c>
      <c r="I55" s="40" t="s">
        <v>41</v>
      </c>
      <c r="J55" s="23" t="s">
        <v>35</v>
      </c>
      <c r="K55" s="23" t="s">
        <v>36</v>
      </c>
      <c r="L55" s="40" t="s">
        <v>42</v>
      </c>
      <c r="M55" s="23" t="s">
        <v>35</v>
      </c>
      <c r="N55" s="41" t="s">
        <v>36</v>
      </c>
      <c r="O55" s="39" t="s">
        <v>40</v>
      </c>
      <c r="P55" s="23" t="s">
        <v>35</v>
      </c>
      <c r="Q55" s="23" t="s">
        <v>36</v>
      </c>
      <c r="R55" s="40" t="s">
        <v>41</v>
      </c>
      <c r="S55" s="23" t="s">
        <v>35</v>
      </c>
      <c r="T55" s="23" t="s">
        <v>36</v>
      </c>
      <c r="U55" s="40" t="s">
        <v>42</v>
      </c>
      <c r="V55" s="23" t="s">
        <v>35</v>
      </c>
      <c r="W55" s="41" t="s">
        <v>36</v>
      </c>
    </row>
    <row r="56" spans="1:23">
      <c r="A56" s="27">
        <v>25.76694444</v>
      </c>
      <c r="B56" s="27">
        <v>-158.01666666666668</v>
      </c>
      <c r="C56" s="32">
        <v>0.20138888888888887</v>
      </c>
      <c r="D56" s="29">
        <v>42884</v>
      </c>
      <c r="E56" s="83">
        <v>5</v>
      </c>
      <c r="F56" s="30">
        <v>0.53803509999999999</v>
      </c>
      <c r="G56" s="27">
        <v>0.9423999999999999</v>
      </c>
      <c r="H56" s="27">
        <v>0.27395348837209299</v>
      </c>
      <c r="I56" s="27">
        <v>2.7314250000000002E-2</v>
      </c>
      <c r="J56" s="27">
        <v>4.9600000000000088E-2</v>
      </c>
      <c r="K56" s="27">
        <v>1.4418604651162816E-2</v>
      </c>
      <c r="L56" s="27">
        <v>0.4076283</v>
      </c>
      <c r="M56" s="27">
        <v>0.98</v>
      </c>
      <c r="N56" s="28">
        <v>0.28488372093023256</v>
      </c>
      <c r="O56" s="30">
        <v>0.53378210000000004</v>
      </c>
      <c r="P56" s="27">
        <v>0.93605990783410153</v>
      </c>
      <c r="Q56" s="27">
        <v>0.27211043832386672</v>
      </c>
      <c r="R56" s="27">
        <v>0.12326529999999999</v>
      </c>
      <c r="S56" s="27">
        <v>0.21601382488479265</v>
      </c>
      <c r="T56" s="27">
        <v>6.279471653627694E-2</v>
      </c>
      <c r="U56" s="31">
        <v>0.49234080000000002</v>
      </c>
      <c r="V56" s="31">
        <f t="shared" ref="V56:V63" si="4">T56/0.25</f>
        <v>0.25117886614510776</v>
      </c>
      <c r="W56" s="43">
        <f>T56/0.86</f>
        <v>7.3017112251484814E-2</v>
      </c>
    </row>
    <row r="57" spans="1:23">
      <c r="A57" s="27">
        <v>29.65</v>
      </c>
      <c r="B57" s="27">
        <v>-158</v>
      </c>
      <c r="C57" s="32">
        <v>0.51388888888888895</v>
      </c>
      <c r="D57" s="29">
        <v>42885</v>
      </c>
      <c r="E57" s="83">
        <v>5</v>
      </c>
      <c r="F57" s="30">
        <v>0.43968289999999999</v>
      </c>
      <c r="G57" s="27">
        <v>0.76800000000000002</v>
      </c>
      <c r="H57" s="27">
        <v>0.22325581395348837</v>
      </c>
      <c r="I57" s="27">
        <v>1.8396349999999999E-2</v>
      </c>
      <c r="J57" s="27">
        <v>3.2000000000000028E-2</v>
      </c>
      <c r="K57" s="27">
        <v>9.3023255813953574E-3</v>
      </c>
      <c r="L57" s="27">
        <v>0.64780570000000004</v>
      </c>
      <c r="M57" s="27">
        <v>1.256</v>
      </c>
      <c r="N57" s="28">
        <v>0.36511627906976746</v>
      </c>
      <c r="O57" s="30">
        <v>0.34261639999999999</v>
      </c>
      <c r="P57" s="27">
        <v>0.59756627553237729</v>
      </c>
      <c r="Q57" s="27">
        <v>0.17371112660824922</v>
      </c>
      <c r="R57" s="27">
        <v>1.5976730000000001E-2</v>
      </c>
      <c r="S57" s="27">
        <v>2.7162103433289876E-2</v>
      </c>
      <c r="T57" s="27">
        <v>7.895960300374965E-3</v>
      </c>
      <c r="U57" s="31">
        <v>0.52241700000000002</v>
      </c>
      <c r="V57" s="31">
        <f t="shared" si="4"/>
        <v>3.158384120149986E-2</v>
      </c>
      <c r="W57" s="43">
        <f t="shared" ref="W57:W63" si="5">T57/0.86</f>
        <v>9.181349186482517E-3</v>
      </c>
    </row>
    <row r="58" spans="1:23">
      <c r="A58" s="27">
        <v>30.3</v>
      </c>
      <c r="B58" s="27">
        <v>-158</v>
      </c>
      <c r="C58" s="32">
        <v>0.66666666666666663</v>
      </c>
      <c r="D58" s="29">
        <v>42885</v>
      </c>
      <c r="E58" s="83">
        <v>5</v>
      </c>
      <c r="F58" s="30">
        <v>0.52573309999999995</v>
      </c>
      <c r="G58" s="27">
        <v>0.92</v>
      </c>
      <c r="H58" s="27">
        <v>0.26744186046511631</v>
      </c>
      <c r="I58" s="27">
        <v>0</v>
      </c>
      <c r="J58" s="27">
        <v>0</v>
      </c>
      <c r="K58" s="27">
        <v>0</v>
      </c>
      <c r="L58" s="27">
        <v>0.7446161</v>
      </c>
      <c r="M58" s="27">
        <v>1.44</v>
      </c>
      <c r="N58" s="28">
        <v>0.41860465116279066</v>
      </c>
      <c r="O58" s="30">
        <v>0.20028260000000001</v>
      </c>
      <c r="P58" s="27">
        <v>0.350140056022409</v>
      </c>
      <c r="Q58" s="27">
        <v>0.10178490000651425</v>
      </c>
      <c r="R58" s="27">
        <v>6.6211370000000005E-2</v>
      </c>
      <c r="S58" s="27">
        <v>0.11671335200746966</v>
      </c>
      <c r="T58" s="27">
        <v>3.392830000217141E-2</v>
      </c>
      <c r="U58" s="31">
        <v>0.6923897</v>
      </c>
      <c r="V58" s="31">
        <f t="shared" si="4"/>
        <v>0.13571320000868564</v>
      </c>
      <c r="W58" s="43">
        <f t="shared" si="5"/>
        <v>3.9451511630431875E-2</v>
      </c>
    </row>
    <row r="59" spans="1:23">
      <c r="A59" s="27">
        <v>31</v>
      </c>
      <c r="B59" s="27">
        <v>-158</v>
      </c>
      <c r="C59" s="32">
        <v>0.83333333333333337</v>
      </c>
      <c r="D59" s="29">
        <v>42885</v>
      </c>
      <c r="E59" s="83">
        <v>5</v>
      </c>
      <c r="F59" s="30">
        <v>0.25752629999999999</v>
      </c>
      <c r="G59" s="27">
        <v>0.45263999999999999</v>
      </c>
      <c r="H59" s="27">
        <v>0.1315813953488372</v>
      </c>
      <c r="I59" s="27">
        <v>2.2820779999999999E-2</v>
      </c>
      <c r="J59" s="27">
        <v>3.9360000000000006E-2</v>
      </c>
      <c r="K59" s="27">
        <v>1.144186046511628E-2</v>
      </c>
      <c r="L59" s="27">
        <v>0.63702300000000001</v>
      </c>
      <c r="M59" s="27">
        <v>1.236</v>
      </c>
      <c r="N59" s="28">
        <v>0.35930232558139535</v>
      </c>
      <c r="O59" s="30">
        <v>0.25379810000000003</v>
      </c>
      <c r="P59" s="27">
        <v>0.44483985765124562</v>
      </c>
      <c r="Q59" s="27">
        <v>0.12931391210792023</v>
      </c>
      <c r="R59" s="27">
        <v>2.7359979999999999E-2</v>
      </c>
      <c r="S59" s="27">
        <v>4.9426650850138393E-2</v>
      </c>
      <c r="T59" s="27">
        <v>1.436821245643558E-2</v>
      </c>
      <c r="U59" s="31">
        <v>0.43307699999999999</v>
      </c>
      <c r="V59" s="31">
        <f t="shared" si="4"/>
        <v>5.7472849825742321E-2</v>
      </c>
      <c r="W59" s="43">
        <f t="shared" si="5"/>
        <v>1.6707223786553E-2</v>
      </c>
    </row>
    <row r="60" spans="1:23">
      <c r="A60" s="27">
        <v>31.741666670000001</v>
      </c>
      <c r="B60" s="27">
        <v>-158</v>
      </c>
      <c r="C60" s="32">
        <v>4.1666666666666664E-2</v>
      </c>
      <c r="D60" s="29">
        <v>42886</v>
      </c>
      <c r="E60" s="83">
        <v>5</v>
      </c>
      <c r="F60" s="30">
        <v>0.50286030000000004</v>
      </c>
      <c r="G60" s="27">
        <v>0.87951999999999997</v>
      </c>
      <c r="H60" s="27">
        <v>0.25567441860465118</v>
      </c>
      <c r="I60" s="27">
        <v>4.3404869999999998E-2</v>
      </c>
      <c r="J60" s="27">
        <v>7.6479999999999992E-2</v>
      </c>
      <c r="K60" s="27">
        <v>2.2232558139534883E-2</v>
      </c>
      <c r="L60" s="27">
        <v>0.85446639999999996</v>
      </c>
      <c r="M60" s="27">
        <v>1.6519999999999999</v>
      </c>
      <c r="N60" s="28">
        <v>0.48023255813953486</v>
      </c>
      <c r="O60" s="30">
        <v>0.86368129999999999</v>
      </c>
      <c r="P60" s="27">
        <v>1.5156185778873819</v>
      </c>
      <c r="Q60" s="27">
        <v>0.44058679589749472</v>
      </c>
      <c r="R60" s="27">
        <v>1.366376E-2</v>
      </c>
      <c r="S60" s="27">
        <v>2.5688450472667494E-2</v>
      </c>
      <c r="T60" s="27">
        <v>7.4675728118219461E-3</v>
      </c>
      <c r="U60" s="31">
        <v>1.27379</v>
      </c>
      <c r="V60" s="31">
        <f t="shared" si="4"/>
        <v>2.9870291247287784E-2</v>
      </c>
      <c r="W60" s="43">
        <f t="shared" si="5"/>
        <v>8.6832241997929615E-3</v>
      </c>
    </row>
    <row r="61" spans="1:23">
      <c r="A61" s="27">
        <v>32.263611109999999</v>
      </c>
      <c r="B61" s="27">
        <v>-158.01083333333332</v>
      </c>
      <c r="C61" s="32">
        <v>0.26041666666666669</v>
      </c>
      <c r="D61" s="29">
        <v>42886</v>
      </c>
      <c r="E61" s="83">
        <v>5</v>
      </c>
      <c r="F61" s="30">
        <v>0.53830020000000001</v>
      </c>
      <c r="G61" s="27">
        <v>0.94680000000000009</v>
      </c>
      <c r="H61" s="27">
        <v>0.2752325581395349</v>
      </c>
      <c r="I61" s="27">
        <v>5.925764E-2</v>
      </c>
      <c r="J61" s="27">
        <v>0.10519999999999996</v>
      </c>
      <c r="K61" s="27">
        <v>3.05813953488372E-2</v>
      </c>
      <c r="L61" s="27">
        <v>0.72504049999999998</v>
      </c>
      <c r="M61" s="27">
        <v>1.4</v>
      </c>
      <c r="N61" s="28">
        <v>0.40697674418604651</v>
      </c>
      <c r="O61" s="30">
        <v>0.40109689999999998</v>
      </c>
      <c r="P61" s="27">
        <v>0.70400500625782225</v>
      </c>
      <c r="Q61" s="27">
        <v>0.20465261809820415</v>
      </c>
      <c r="R61" s="27">
        <v>2.9771269999999999E-2</v>
      </c>
      <c r="S61" s="27">
        <v>5.214851898206091E-2</v>
      </c>
      <c r="T61" s="27">
        <v>1.5159453192459567E-2</v>
      </c>
      <c r="U61" s="31">
        <v>0.53727599999999998</v>
      </c>
      <c r="V61" s="31">
        <f t="shared" si="4"/>
        <v>6.0637812769838269E-2</v>
      </c>
      <c r="W61" s="43">
        <f t="shared" si="5"/>
        <v>1.7627271154022753E-2</v>
      </c>
    </row>
    <row r="62" spans="1:23">
      <c r="A62" s="27">
        <v>32.75</v>
      </c>
      <c r="B62" s="27">
        <v>-158.00888888888886</v>
      </c>
      <c r="C62" s="32">
        <v>0.33333333333333331</v>
      </c>
      <c r="D62" s="29">
        <v>42886</v>
      </c>
      <c r="E62" s="83">
        <v>5</v>
      </c>
      <c r="F62" s="30">
        <v>0.59932039999999998</v>
      </c>
      <c r="G62" s="27">
        <v>1.05216</v>
      </c>
      <c r="H62" s="27">
        <v>0.30586046511627907</v>
      </c>
      <c r="I62" s="27">
        <v>2.5149169999999998E-2</v>
      </c>
      <c r="J62" s="27">
        <v>4.3840000000000101E-2</v>
      </c>
      <c r="K62" s="27">
        <v>1.2744186046511657E-2</v>
      </c>
      <c r="L62" s="27">
        <v>0.6871583</v>
      </c>
      <c r="M62" s="27">
        <v>1.3320000000000001</v>
      </c>
      <c r="N62" s="28">
        <v>0.38720930232558143</v>
      </c>
      <c r="O62" s="30">
        <v>0.87687119999999996</v>
      </c>
      <c r="P62" s="27">
        <v>1.5341188021600394</v>
      </c>
      <c r="Q62" s="27">
        <v>0.44596476806977892</v>
      </c>
      <c r="R62" s="27">
        <v>1.817993E-2</v>
      </c>
      <c r="S62" s="27">
        <v>3.0682376043200784E-2</v>
      </c>
      <c r="T62" s="27">
        <v>8.9192953613955774E-3</v>
      </c>
      <c r="U62" s="31">
        <v>0.50879300000000005</v>
      </c>
      <c r="V62" s="31">
        <f t="shared" si="4"/>
        <v>3.5677181445582309E-2</v>
      </c>
      <c r="W62" s="43">
        <f t="shared" si="5"/>
        <v>1.0371273676041369E-2</v>
      </c>
    </row>
    <row r="63" spans="1:23">
      <c r="A63" s="27">
        <v>33.445555560000003</v>
      </c>
      <c r="B63" s="27">
        <v>-158.01027777777776</v>
      </c>
      <c r="C63" s="32">
        <v>0.5</v>
      </c>
      <c r="D63" s="29">
        <v>42886</v>
      </c>
      <c r="E63" s="83">
        <v>5</v>
      </c>
      <c r="F63" s="30">
        <v>0.50400109999999998</v>
      </c>
      <c r="G63" s="27">
        <v>0.88560000000000005</v>
      </c>
      <c r="H63" s="27">
        <v>0.2574418604651163</v>
      </c>
      <c r="I63" s="27">
        <v>5.6798210000000002E-2</v>
      </c>
      <c r="J63" s="27">
        <v>9.8399999999999932E-2</v>
      </c>
      <c r="K63" s="27">
        <v>2.8604651162790679E-2</v>
      </c>
      <c r="L63" s="27">
        <v>0.91831289999999999</v>
      </c>
      <c r="M63" s="27">
        <v>2.2026431718061676</v>
      </c>
      <c r="N63" s="28">
        <v>0.640303247618072</v>
      </c>
      <c r="O63" s="30">
        <v>4.0327539999999997</v>
      </c>
      <c r="P63" s="27">
        <v>7.0589705147426285</v>
      </c>
      <c r="Q63" s="27">
        <v>2.0520263124251827</v>
      </c>
      <c r="R63" s="27">
        <v>1.8214080000000001E-2</v>
      </c>
      <c r="S63" s="27">
        <v>3.1234382808595702E-2</v>
      </c>
      <c r="T63" s="27">
        <v>9.079762444359216E-3</v>
      </c>
      <c r="U63" s="31">
        <v>1.317731</v>
      </c>
      <c r="V63" s="31">
        <f t="shared" si="4"/>
        <v>3.6319049777436864E-2</v>
      </c>
      <c r="W63" s="43">
        <f t="shared" si="5"/>
        <v>1.0557863307394437E-2</v>
      </c>
    </row>
    <row r="64" spans="1:23">
      <c r="A64" s="27">
        <v>36.523055560000003</v>
      </c>
      <c r="B64" s="27">
        <v>-158.01027777777776</v>
      </c>
      <c r="C64" s="32">
        <v>0.33333333333333331</v>
      </c>
      <c r="D64" s="29">
        <v>42887</v>
      </c>
      <c r="E64" s="83">
        <v>5</v>
      </c>
      <c r="F64" s="30">
        <v>3.1217649999999999</v>
      </c>
      <c r="G64" s="27">
        <v>5.4642297600000003</v>
      </c>
      <c r="H64" s="27">
        <v>1.5884388837209302</v>
      </c>
      <c r="I64" s="27">
        <v>0.42060310000000001</v>
      </c>
      <c r="J64" s="27">
        <v>0.73567999999999945</v>
      </c>
      <c r="K64" s="27">
        <v>0.2138604651162789</v>
      </c>
      <c r="L64" s="27">
        <v>1.8190770000000001</v>
      </c>
      <c r="M64" s="27">
        <v>3.51946</v>
      </c>
      <c r="N64" s="28">
        <v>1.0230988372093024</v>
      </c>
      <c r="O64" s="30">
        <v>4.0097950000000004</v>
      </c>
      <c r="P64" s="27">
        <v>7.0638998400000013</v>
      </c>
      <c r="Q64" s="27">
        <v>2.0534592558139537</v>
      </c>
      <c r="R64" s="27">
        <v>0.38080019999999998</v>
      </c>
      <c r="S64" s="27">
        <v>0.66911999999999949</v>
      </c>
      <c r="T64" s="27">
        <v>0.1945116279069766</v>
      </c>
      <c r="U64" s="31">
        <v>1.6298049999999999</v>
      </c>
      <c r="V64" s="31">
        <f>T68/0.25</f>
        <v>0</v>
      </c>
      <c r="W64" s="43">
        <f>T68/0.86</f>
        <v>0</v>
      </c>
    </row>
    <row r="65" spans="1:23">
      <c r="A65" s="27">
        <v>39.235555560000002</v>
      </c>
      <c r="B65" s="27">
        <v>-158.00972222222222</v>
      </c>
      <c r="C65" s="32">
        <v>0.9916666666666667</v>
      </c>
      <c r="D65" s="29">
        <v>42887</v>
      </c>
      <c r="E65" s="83">
        <v>5</v>
      </c>
      <c r="F65" s="30">
        <v>0.24773980000000001</v>
      </c>
      <c r="G65" s="27">
        <v>0.43252595155709339</v>
      </c>
      <c r="H65" s="27">
        <v>0.1257342882433411</v>
      </c>
      <c r="I65" s="27">
        <v>6.1394020000000001E-2</v>
      </c>
      <c r="J65" s="27">
        <v>0.10813148788927335</v>
      </c>
      <c r="K65" s="27">
        <v>3.1433572060835274E-2</v>
      </c>
      <c r="L65" s="27">
        <v>0.63421190000000005</v>
      </c>
      <c r="M65" s="27">
        <v>1.2254901960784315</v>
      </c>
      <c r="N65" s="28">
        <v>0.35624715002279983</v>
      </c>
      <c r="O65" s="30">
        <v>2.048009</v>
      </c>
      <c r="P65" s="27">
        <v>3.5714285714285712</v>
      </c>
      <c r="Q65" s="27">
        <v>1.0382059800664452</v>
      </c>
      <c r="R65" s="27">
        <v>0</v>
      </c>
      <c r="S65" s="27">
        <v>0</v>
      </c>
      <c r="T65" s="27">
        <v>0</v>
      </c>
      <c r="U65" s="31">
        <v>2.0488879999999998</v>
      </c>
      <c r="V65" s="31">
        <f>T72/0.25</f>
        <v>0.36291844496704706</v>
      </c>
      <c r="W65" s="43">
        <f>T72/0.86</f>
        <v>0.10549954795553694</v>
      </c>
    </row>
    <row r="66" spans="1:23">
      <c r="A66" s="27">
        <v>41.427500000000002</v>
      </c>
      <c r="B66" s="27">
        <v>-158.01083333333332</v>
      </c>
      <c r="C66" s="32">
        <v>0.16666666666666666</v>
      </c>
      <c r="D66" s="29">
        <v>42889</v>
      </c>
      <c r="E66" s="83">
        <v>5</v>
      </c>
      <c r="F66" s="30">
        <v>0.2130176</v>
      </c>
      <c r="G66" s="27">
        <v>0.37572000000000005</v>
      </c>
      <c r="H66" s="27">
        <v>0.10922093023255816</v>
      </c>
      <c r="I66" s="27">
        <v>1.6010259999999998E-2</v>
      </c>
      <c r="J66" s="27">
        <v>2.8279999999999972E-2</v>
      </c>
      <c r="K66" s="27">
        <v>8.220930232558132E-3</v>
      </c>
      <c r="L66" s="27">
        <v>0.59855210000000003</v>
      </c>
      <c r="M66" s="27">
        <v>1.1534025374855825</v>
      </c>
      <c r="N66" s="28">
        <v>0.33529143531557631</v>
      </c>
      <c r="O66" s="30">
        <v>0</v>
      </c>
      <c r="P66" s="27">
        <v>0</v>
      </c>
      <c r="Q66" s="27">
        <v>0</v>
      </c>
      <c r="R66" s="27">
        <v>0</v>
      </c>
      <c r="S66" s="27">
        <v>0</v>
      </c>
      <c r="T66" s="27">
        <v>0</v>
      </c>
      <c r="U66" s="31">
        <v>0</v>
      </c>
      <c r="V66" s="31">
        <f>T78/0.25</f>
        <v>0</v>
      </c>
      <c r="W66" s="43">
        <f t="shared" ref="W66:W72" si="6">T78/0.86</f>
        <v>0</v>
      </c>
    </row>
    <row r="67" spans="1:23">
      <c r="A67" s="27">
        <v>41.416666669999998</v>
      </c>
      <c r="B67" s="27">
        <v>-158</v>
      </c>
      <c r="C67" s="32">
        <v>0.51458333333333328</v>
      </c>
      <c r="D67" s="29">
        <v>42889</v>
      </c>
      <c r="E67" s="83">
        <v>5</v>
      </c>
      <c r="F67" s="30">
        <v>0.60287749999999996</v>
      </c>
      <c r="G67" s="27">
        <v>1.0623200000000002</v>
      </c>
      <c r="H67" s="27">
        <v>0.30881395348837215</v>
      </c>
      <c r="I67" s="27">
        <v>1.1403450000000001E-2</v>
      </c>
      <c r="J67" s="27">
        <v>2.1679999999999922E-2</v>
      </c>
      <c r="K67" s="27">
        <v>6.3023255813953261E-3</v>
      </c>
      <c r="L67" s="27">
        <v>0.68985779999999997</v>
      </c>
      <c r="M67" s="27">
        <v>1.3320000000000001</v>
      </c>
      <c r="N67" s="28">
        <v>0.38720930232558143</v>
      </c>
      <c r="O67" s="30">
        <v>0</v>
      </c>
      <c r="P67" s="27">
        <v>0</v>
      </c>
      <c r="Q67" s="27">
        <v>0</v>
      </c>
      <c r="R67" s="27">
        <v>0</v>
      </c>
      <c r="S67" s="27">
        <v>0</v>
      </c>
      <c r="T67" s="27">
        <v>0</v>
      </c>
      <c r="U67" s="31">
        <v>0</v>
      </c>
      <c r="V67" s="31">
        <f t="shared" ref="V67:V72" si="7">T79/0.25</f>
        <v>0</v>
      </c>
      <c r="W67" s="43">
        <f t="shared" si="6"/>
        <v>0</v>
      </c>
    </row>
    <row r="68" spans="1:23">
      <c r="A68" s="27">
        <v>40.5</v>
      </c>
      <c r="B68" s="27">
        <v>-158</v>
      </c>
      <c r="C68" s="32">
        <v>0.43402777777777773</v>
      </c>
      <c r="D68" s="29">
        <v>42890</v>
      </c>
      <c r="E68" s="83">
        <v>5</v>
      </c>
      <c r="F68" s="30">
        <v>0.3268528</v>
      </c>
      <c r="G68" s="27">
        <v>0.57670126874279126</v>
      </c>
      <c r="H68" s="27">
        <v>0.16764571765778816</v>
      </c>
      <c r="I68" s="27">
        <v>0.2671482</v>
      </c>
      <c r="J68" s="27">
        <v>0.46856978085351786</v>
      </c>
      <c r="K68" s="27">
        <v>0.13621214559695285</v>
      </c>
      <c r="L68" s="27">
        <v>0.64842820000000001</v>
      </c>
      <c r="M68" s="27">
        <v>1.2615340253748557</v>
      </c>
      <c r="N68" s="28">
        <v>0.36672500737641156</v>
      </c>
      <c r="O68" s="30">
        <v>0</v>
      </c>
      <c r="P68" s="27">
        <v>0</v>
      </c>
      <c r="Q68" s="27">
        <v>0</v>
      </c>
      <c r="R68" s="27">
        <v>0</v>
      </c>
      <c r="S68" s="27">
        <v>0</v>
      </c>
      <c r="T68" s="27">
        <v>0</v>
      </c>
      <c r="U68" s="31">
        <v>0</v>
      </c>
      <c r="V68" s="31">
        <f t="shared" si="7"/>
        <v>0</v>
      </c>
      <c r="W68" s="43">
        <f t="shared" si="6"/>
        <v>0</v>
      </c>
    </row>
    <row r="69" spans="1:23">
      <c r="A69" s="27">
        <v>38.937222220000002</v>
      </c>
      <c r="B69" s="27">
        <v>-158</v>
      </c>
      <c r="C69" s="32">
        <v>0.83333333333333337</v>
      </c>
      <c r="D69" s="29">
        <v>42890</v>
      </c>
      <c r="E69" s="83">
        <v>5</v>
      </c>
      <c r="F69" s="30">
        <v>1.1084510000000001</v>
      </c>
      <c r="G69" s="27">
        <v>1.9463667820069204</v>
      </c>
      <c r="H69" s="27">
        <v>0.56580429709503499</v>
      </c>
      <c r="I69" s="27">
        <v>0.49317759999999999</v>
      </c>
      <c r="J69" s="27">
        <v>0.86505190311418678</v>
      </c>
      <c r="K69" s="27">
        <v>0.25146857648668219</v>
      </c>
      <c r="L69" s="27">
        <v>1.111451</v>
      </c>
      <c r="M69" s="27">
        <v>2.6672433679354093</v>
      </c>
      <c r="N69" s="28">
        <v>0.77536144416727015</v>
      </c>
      <c r="O69" s="30">
        <v>1.52488</v>
      </c>
      <c r="P69" s="27">
        <v>2.6723385689354275</v>
      </c>
      <c r="Q69" s="27">
        <v>0.77684260724867082</v>
      </c>
      <c r="R69" s="27">
        <v>0.18729270000000001</v>
      </c>
      <c r="S69" s="27">
        <v>0.32722513089005234</v>
      </c>
      <c r="T69" s="27">
        <v>9.5123584561061722E-2</v>
      </c>
      <c r="U69" s="31">
        <v>0.51955640000000003</v>
      </c>
      <c r="V69" s="31">
        <f t="shared" si="7"/>
        <v>0</v>
      </c>
      <c r="W69" s="43">
        <f t="shared" si="6"/>
        <v>0</v>
      </c>
    </row>
    <row r="70" spans="1:23">
      <c r="A70" s="27">
        <v>38</v>
      </c>
      <c r="B70" s="27">
        <v>-158</v>
      </c>
      <c r="C70" s="32">
        <v>0.25972222222222224</v>
      </c>
      <c r="D70" s="29">
        <v>42891</v>
      </c>
      <c r="E70" s="83">
        <v>5</v>
      </c>
      <c r="F70" s="30">
        <v>0.39225660000000001</v>
      </c>
      <c r="G70" s="27">
        <v>0.68483275663206455</v>
      </c>
      <c r="H70" s="27">
        <v>0.19907928971862343</v>
      </c>
      <c r="I70" s="27">
        <v>0.63755899999999999</v>
      </c>
      <c r="J70" s="27">
        <v>1.1173587081891578</v>
      </c>
      <c r="K70" s="27">
        <v>0.32481357796196447</v>
      </c>
      <c r="L70" s="27">
        <v>1.658423</v>
      </c>
      <c r="M70" s="27">
        <v>3.2079008073817765</v>
      </c>
      <c r="N70" s="28">
        <v>0.93252930447144666</v>
      </c>
      <c r="O70" s="30">
        <v>0.58687549999999999</v>
      </c>
      <c r="P70" s="27">
        <v>1.0288065843621399</v>
      </c>
      <c r="Q70" s="27">
        <v>0.29907168150062208</v>
      </c>
      <c r="R70" s="27">
        <v>0.54981530000000001</v>
      </c>
      <c r="S70" s="27">
        <v>0.96450617283950613</v>
      </c>
      <c r="T70" s="27">
        <v>0.28037970140683316</v>
      </c>
      <c r="U70" s="31">
        <v>0.66228229999999999</v>
      </c>
      <c r="V70" s="31">
        <f t="shared" si="7"/>
        <v>0</v>
      </c>
      <c r="W70" s="43">
        <f t="shared" si="6"/>
        <v>0</v>
      </c>
    </row>
    <row r="71" spans="1:23">
      <c r="A71" s="27">
        <v>37.5</v>
      </c>
      <c r="B71" s="27">
        <v>-158</v>
      </c>
      <c r="C71" s="32">
        <v>0.5708333333333333</v>
      </c>
      <c r="D71" s="29">
        <v>42891</v>
      </c>
      <c r="E71" s="83">
        <v>5</v>
      </c>
      <c r="F71" s="30">
        <v>3.7628270000000001</v>
      </c>
      <c r="G71" s="27">
        <v>6.5845588235294112</v>
      </c>
      <c r="H71" s="27">
        <v>1.9141159370725034</v>
      </c>
      <c r="I71" s="27">
        <v>1.6625939999999999</v>
      </c>
      <c r="J71" s="27">
        <v>2.9195501730103808</v>
      </c>
      <c r="K71" s="27">
        <v>0.8487064456425526</v>
      </c>
      <c r="L71" s="27">
        <v>3.4491149999999999</v>
      </c>
      <c r="M71" s="27">
        <v>6.6735149942329874</v>
      </c>
      <c r="N71" s="28">
        <v>1.9399752890212174</v>
      </c>
      <c r="O71" s="30">
        <v>5.2973100000000004</v>
      </c>
      <c r="P71" s="27">
        <v>9.2881659836065573</v>
      </c>
      <c r="Q71" s="27">
        <v>2.7000482510484178</v>
      </c>
      <c r="R71" s="27">
        <v>0.68236330000000001</v>
      </c>
      <c r="S71" s="27">
        <v>1.1953551912568305</v>
      </c>
      <c r="T71" s="27">
        <v>0.34748697420256702</v>
      </c>
      <c r="U71" s="31">
        <v>3.514672</v>
      </c>
      <c r="V71" s="31">
        <f t="shared" si="7"/>
        <v>0</v>
      </c>
      <c r="W71" s="43">
        <f t="shared" si="6"/>
        <v>0</v>
      </c>
    </row>
    <row r="72" spans="1:23">
      <c r="A72" s="27">
        <v>36.603611110000003</v>
      </c>
      <c r="B72" s="27">
        <v>-158.00777777777776</v>
      </c>
      <c r="C72" s="32">
        <v>0.83333333333333337</v>
      </c>
      <c r="D72" s="29">
        <v>42891</v>
      </c>
      <c r="E72" s="83">
        <v>5</v>
      </c>
      <c r="F72" s="30">
        <v>2.8443040000000002</v>
      </c>
      <c r="G72" s="27">
        <v>4.9963235294117645</v>
      </c>
      <c r="H72" s="27">
        <v>1.4524196306429549</v>
      </c>
      <c r="I72" s="27">
        <v>0.18509890000000001</v>
      </c>
      <c r="J72" s="27">
        <v>0.32439446366782004</v>
      </c>
      <c r="K72" s="27">
        <v>9.4300716182505823E-2</v>
      </c>
      <c r="L72" s="27">
        <v>1.4251849999999999</v>
      </c>
      <c r="M72" s="27">
        <v>2.7564518454440603</v>
      </c>
      <c r="N72" s="28">
        <v>0.80129414111745945</v>
      </c>
      <c r="O72" s="30">
        <v>3.2059000000000002</v>
      </c>
      <c r="P72" s="27">
        <v>5.6348314606741585</v>
      </c>
      <c r="Q72" s="27">
        <v>1.638032401358767</v>
      </c>
      <c r="R72" s="27">
        <v>0.1783863</v>
      </c>
      <c r="S72" s="27">
        <v>0.31210986267166047</v>
      </c>
      <c r="T72" s="27">
        <v>9.0729611241761765E-2</v>
      </c>
      <c r="U72" s="31">
        <v>1.8348800000000001</v>
      </c>
      <c r="V72" s="31">
        <f t="shared" si="7"/>
        <v>0</v>
      </c>
      <c r="W72" s="43">
        <f t="shared" si="6"/>
        <v>0</v>
      </c>
    </row>
    <row r="73" spans="1:23">
      <c r="A73" s="27">
        <v>36</v>
      </c>
      <c r="B73" s="27">
        <v>-158</v>
      </c>
      <c r="C73" s="32">
        <v>0.2673611111111111</v>
      </c>
      <c r="D73" s="29">
        <v>42893</v>
      </c>
      <c r="E73" s="83">
        <v>5</v>
      </c>
      <c r="F73" s="30">
        <v>3.8610679999999999</v>
      </c>
      <c r="G73" s="27">
        <v>6.7830882352941178</v>
      </c>
      <c r="H73" s="27">
        <v>1.9718279753761971</v>
      </c>
      <c r="I73" s="27">
        <v>1.0914189999999999</v>
      </c>
      <c r="J73" s="27">
        <v>1.9103229527104959</v>
      </c>
      <c r="K73" s="27">
        <v>0.55532643974142326</v>
      </c>
      <c r="L73" s="27">
        <v>2.549858</v>
      </c>
      <c r="M73" s="27">
        <v>4.9616133217993079</v>
      </c>
      <c r="N73" s="28">
        <v>1.4423294540114266</v>
      </c>
      <c r="O73" s="30">
        <v>4.0785429999999998</v>
      </c>
      <c r="P73" s="27">
        <v>7.1819620253164578</v>
      </c>
      <c r="Q73" s="27">
        <v>2.0877796585222259</v>
      </c>
      <c r="R73" s="27">
        <v>0.46561039999999998</v>
      </c>
      <c r="S73" s="27">
        <v>0.82044069385841545</v>
      </c>
      <c r="T73" s="27">
        <v>0.23850020170302774</v>
      </c>
      <c r="U73" s="31">
        <v>1.4540789999999999</v>
      </c>
      <c r="V73" s="31">
        <f>T86/0.25</f>
        <v>0</v>
      </c>
      <c r="W73" s="43">
        <f>T86/0.86</f>
        <v>0</v>
      </c>
    </row>
    <row r="74" spans="1:23">
      <c r="A74" s="27">
        <v>35.403888889999998</v>
      </c>
      <c r="B74" s="27">
        <v>-157.98333333333332</v>
      </c>
      <c r="C74" s="32">
        <v>0.83124999999999993</v>
      </c>
      <c r="D74" s="29">
        <v>42893</v>
      </c>
      <c r="E74" s="83">
        <v>5</v>
      </c>
      <c r="F74" s="30">
        <v>2.9262269999999999</v>
      </c>
      <c r="G74" s="27">
        <v>5.1286764705882355</v>
      </c>
      <c r="H74" s="27">
        <v>1.4908943228454172</v>
      </c>
      <c r="I74" s="27">
        <v>0.12354270000000001</v>
      </c>
      <c r="J74" s="27">
        <v>0.2162629757785467</v>
      </c>
      <c r="K74" s="27">
        <v>6.2867144121670548E-2</v>
      </c>
      <c r="L74" s="27">
        <v>2.0206719999999998</v>
      </c>
      <c r="M74" s="27">
        <v>3.9170631487889271</v>
      </c>
      <c r="N74" s="28">
        <v>1.138681147903758</v>
      </c>
      <c r="O74" s="30">
        <v>2.7126269999999999</v>
      </c>
      <c r="P74" s="27">
        <v>4.7489878542510127</v>
      </c>
      <c r="Q74" s="27">
        <v>1.3805197250729688</v>
      </c>
      <c r="R74" s="27">
        <v>0.2235075</v>
      </c>
      <c r="S74" s="27">
        <v>0.39361223571749893</v>
      </c>
      <c r="T74" s="27">
        <v>0.11442216154578458</v>
      </c>
      <c r="U74" s="31">
        <v>2.0404849999999999</v>
      </c>
      <c r="V74" s="31">
        <f>T87/0.25</f>
        <v>0</v>
      </c>
      <c r="W74" s="43">
        <f>T87/0.86</f>
        <v>0</v>
      </c>
    </row>
    <row r="75" spans="1:23">
      <c r="A75" s="27">
        <v>34.5</v>
      </c>
      <c r="B75" s="27">
        <v>-158</v>
      </c>
      <c r="C75" s="32">
        <v>0.44791666666666669</v>
      </c>
      <c r="D75" s="29">
        <v>42894</v>
      </c>
      <c r="E75" s="83">
        <v>5</v>
      </c>
      <c r="F75" s="30">
        <v>3.8975390000000001</v>
      </c>
      <c r="G75" s="27">
        <v>6.807888000000001</v>
      </c>
      <c r="H75" s="27">
        <v>1.9790372093023259</v>
      </c>
      <c r="I75" s="27">
        <v>0</v>
      </c>
      <c r="J75" s="27">
        <v>0</v>
      </c>
      <c r="K75" s="27">
        <v>0</v>
      </c>
      <c r="L75" s="27">
        <v>1.8474660000000001</v>
      </c>
      <c r="M75" s="27">
        <v>3.57742</v>
      </c>
      <c r="N75" s="28">
        <v>1.0399476744186047</v>
      </c>
      <c r="O75" s="30">
        <v>2.734092</v>
      </c>
      <c r="P75" s="27">
        <v>4.8004790399999999</v>
      </c>
      <c r="Q75" s="27">
        <v>1.3954880930232558</v>
      </c>
      <c r="R75" s="27">
        <v>0.26107170000000002</v>
      </c>
      <c r="S75" s="27">
        <v>0.45472000000000001</v>
      </c>
      <c r="T75" s="27">
        <v>0.13218604651162791</v>
      </c>
      <c r="U75" s="31">
        <v>1.1287590000000001</v>
      </c>
      <c r="V75" s="31">
        <f>T88/0.25</f>
        <v>0</v>
      </c>
      <c r="W75" s="43">
        <f>T88/0.86</f>
        <v>0</v>
      </c>
    </row>
    <row r="76" spans="1:23">
      <c r="A76" s="27">
        <v>34.016666669999999</v>
      </c>
      <c r="B76" s="27">
        <v>-158</v>
      </c>
      <c r="C76" s="32">
        <v>0.83333333333333337</v>
      </c>
      <c r="D76" s="29">
        <v>42894</v>
      </c>
      <c r="E76" s="83">
        <v>5</v>
      </c>
      <c r="F76" s="34">
        <v>3.2937530000000002</v>
      </c>
      <c r="G76" s="35">
        <v>5.757352941176471</v>
      </c>
      <c r="H76" s="35">
        <v>1.6736491108071136</v>
      </c>
      <c r="I76" s="35">
        <v>0.20515439999999999</v>
      </c>
      <c r="J76" s="35">
        <v>0.36043829296424451</v>
      </c>
      <c r="K76" s="35">
        <v>0.10477857353611759</v>
      </c>
      <c r="L76" s="35">
        <v>1.7658860000000001</v>
      </c>
      <c r="M76" s="35">
        <v>3.4238033448673586</v>
      </c>
      <c r="N76" s="36">
        <v>0.99529167001958097</v>
      </c>
      <c r="O76" s="34">
        <v>2.914895</v>
      </c>
      <c r="P76" s="35">
        <v>5.0944323144104802</v>
      </c>
      <c r="Q76" s="35">
        <v>1.4809396262821164</v>
      </c>
      <c r="R76" s="35">
        <v>0.1692362</v>
      </c>
      <c r="S76" s="35">
        <v>0.29566957787481801</v>
      </c>
      <c r="T76" s="35">
        <v>8.5950458684540126E-2</v>
      </c>
      <c r="U76" s="44">
        <v>0.79891219999999996</v>
      </c>
      <c r="V76" s="44">
        <f>T89/0.25</f>
        <v>0</v>
      </c>
      <c r="W76" s="45">
        <f>T89/0.86</f>
        <v>0</v>
      </c>
    </row>
    <row r="77" spans="1:23">
      <c r="A77" s="25"/>
      <c r="E77" s="83"/>
      <c r="U77" s="16"/>
      <c r="V77" s="16"/>
      <c r="W77" s="16"/>
    </row>
    <row r="78" spans="1:23">
      <c r="E78" s="83"/>
      <c r="U78" s="16"/>
      <c r="V78" s="16"/>
      <c r="W78" s="16"/>
    </row>
    <row r="79" spans="1:23">
      <c r="E79" s="83"/>
      <c r="U79" s="16"/>
      <c r="V79" s="16"/>
      <c r="W79" s="16"/>
    </row>
    <row r="80" spans="1:23">
      <c r="E80" s="83"/>
      <c r="U80" s="16"/>
      <c r="V80" s="16"/>
      <c r="W80" s="16"/>
    </row>
    <row r="81" spans="5:5">
      <c r="E81" s="83"/>
    </row>
    <row r="82" spans="5:5">
      <c r="E82" s="83"/>
    </row>
    <row r="83" spans="5:5">
      <c r="E83" s="83"/>
    </row>
    <row r="84" spans="5:5">
      <c r="E84" s="83"/>
    </row>
    <row r="85" spans="5:5">
      <c r="E85" s="83"/>
    </row>
    <row r="86" spans="5:5">
      <c r="E86" s="83"/>
    </row>
    <row r="87" spans="5:5">
      <c r="E87" s="83"/>
    </row>
    <row r="88" spans="5:5">
      <c r="E88" s="83"/>
    </row>
    <row r="89" spans="5:5">
      <c r="E89" s="83"/>
    </row>
    <row r="90" spans="5:5">
      <c r="E90" s="83"/>
    </row>
    <row r="91" spans="5:5">
      <c r="E91" s="83"/>
    </row>
    <row r="92" spans="5:5">
      <c r="E92" s="83"/>
    </row>
    <row r="93" spans="5:5">
      <c r="E93" s="83"/>
    </row>
    <row r="94" spans="5:5">
      <c r="E94" s="82"/>
    </row>
    <row r="95" spans="5:5">
      <c r="E95" s="38"/>
    </row>
    <row r="96" spans="5:5">
      <c r="E96" s="83"/>
    </row>
    <row r="97" spans="5:5">
      <c r="E97" s="83"/>
    </row>
    <row r="98" spans="5:5">
      <c r="E98" s="83"/>
    </row>
    <row r="99" spans="5:5">
      <c r="E99" s="83"/>
    </row>
    <row r="100" spans="5:5">
      <c r="E100" s="83"/>
    </row>
    <row r="101" spans="5:5">
      <c r="E101" s="83"/>
    </row>
    <row r="102" spans="5:5">
      <c r="E102" s="83"/>
    </row>
    <row r="103" spans="5:5">
      <c r="E103" s="83"/>
    </row>
    <row r="104" spans="5:5">
      <c r="E104" s="83"/>
    </row>
    <row r="105" spans="5:5">
      <c r="E105" s="83"/>
    </row>
    <row r="106" spans="5:5">
      <c r="E106" s="83"/>
    </row>
    <row r="107" spans="5:5">
      <c r="E107" s="83"/>
    </row>
    <row r="108" spans="5:5">
      <c r="E108" s="83"/>
    </row>
    <row r="109" spans="5:5">
      <c r="E109" s="83"/>
    </row>
    <row r="110" spans="5:5">
      <c r="E110" s="83"/>
    </row>
    <row r="111" spans="5:5">
      <c r="E111" s="83"/>
    </row>
    <row r="112" spans="5:5">
      <c r="E112" s="83"/>
    </row>
    <row r="113" spans="5:5">
      <c r="E113" s="83"/>
    </row>
    <row r="114" spans="5:5">
      <c r="E114" s="83"/>
    </row>
    <row r="115" spans="5:5">
      <c r="E115" s="83"/>
    </row>
    <row r="116" spans="5:5">
      <c r="E116" s="83"/>
    </row>
    <row r="117" spans="5:5">
      <c r="E117" s="83"/>
    </row>
    <row r="118" spans="5:5">
      <c r="E118" s="83"/>
    </row>
    <row r="119" spans="5:5">
      <c r="E119" s="83"/>
    </row>
    <row r="120" spans="5:5">
      <c r="E120" s="83"/>
    </row>
    <row r="121" spans="5:5">
      <c r="E121" s="83"/>
    </row>
    <row r="122" spans="5:5">
      <c r="E122" s="83"/>
    </row>
    <row r="123" spans="5:5">
      <c r="E123" s="83"/>
    </row>
    <row r="124" spans="5:5">
      <c r="E124" s="83"/>
    </row>
    <row r="125" spans="5:5">
      <c r="E125" s="83"/>
    </row>
  </sheetData>
  <mergeCells count="6">
    <mergeCell ref="F54:N54"/>
    <mergeCell ref="O54:W54"/>
    <mergeCell ref="F1:N1"/>
    <mergeCell ref="O1:W1"/>
    <mergeCell ref="F23:N23"/>
    <mergeCell ref="O23:W23"/>
  </mergeCells>
  <pageMargins left="0.7" right="0.7" top="0.75" bottom="0.75" header="0.3" footer="0.3"/>
  <pageSetup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178142-40C9-9B4D-902E-5A47C1022515}">
  <dimension ref="A1:G54"/>
  <sheetViews>
    <sheetView zoomScaleNormal="100" workbookViewId="0">
      <selection activeCell="A2" sqref="A2"/>
    </sheetView>
  </sheetViews>
  <sheetFormatPr defaultColWidth="10.83203125" defaultRowHeight="16"/>
  <cols>
    <col min="1" max="1" width="13.83203125" style="78" bestFit="1" customWidth="1"/>
    <col min="2" max="2" width="10.83203125" style="78"/>
    <col min="3" max="3" width="12.1640625" style="79" bestFit="1" customWidth="1"/>
    <col min="4" max="4" width="13.25" style="79" customWidth="1"/>
    <col min="5" max="5" width="10.83203125" style="78"/>
    <col min="6" max="6" width="14.6640625" style="80" customWidth="1"/>
    <col min="7" max="7" width="21" style="80" customWidth="1"/>
    <col min="8" max="16384" width="10.83203125" style="79"/>
  </cols>
  <sheetData>
    <row r="1" spans="1:7">
      <c r="A1" s="143" t="s">
        <v>62</v>
      </c>
    </row>
    <row r="2" spans="1:7" s="142" customFormat="1" ht="48">
      <c r="A2" s="139" t="s">
        <v>0</v>
      </c>
      <c r="B2" s="139" t="s">
        <v>1</v>
      </c>
      <c r="C2" s="140" t="s">
        <v>37</v>
      </c>
      <c r="D2" s="154" t="s">
        <v>97</v>
      </c>
      <c r="E2" s="131" t="s">
        <v>47</v>
      </c>
      <c r="F2" s="141" t="s">
        <v>45</v>
      </c>
      <c r="G2" s="141" t="s">
        <v>46</v>
      </c>
    </row>
    <row r="3" spans="1:7">
      <c r="A3" s="78">
        <v>44.054930000000006</v>
      </c>
      <c r="B3" s="78">
        <v>-127.271316</v>
      </c>
      <c r="C3" s="79" t="s">
        <v>4</v>
      </c>
      <c r="D3" s="77">
        <v>42084</v>
      </c>
      <c r="E3" s="78">
        <v>5</v>
      </c>
      <c r="F3" s="80">
        <v>1072989.0764647466</v>
      </c>
      <c r="G3" s="80">
        <v>1069627.8712168038</v>
      </c>
    </row>
    <row r="4" spans="1:7">
      <c r="A4" s="78">
        <v>43.175534999999996</v>
      </c>
      <c r="B4" s="78">
        <v>-128.39979500000001</v>
      </c>
      <c r="C4" s="79" t="s">
        <v>5</v>
      </c>
      <c r="D4" s="77">
        <v>42084</v>
      </c>
      <c r="E4" s="78">
        <v>5</v>
      </c>
      <c r="F4" s="80">
        <v>1799982.4250527865</v>
      </c>
      <c r="G4" s="80">
        <v>1786394.1232734192</v>
      </c>
    </row>
    <row r="5" spans="1:7">
      <c r="A5" s="78">
        <v>41.449606999999993</v>
      </c>
      <c r="B5" s="78">
        <v>-130.57773299999999</v>
      </c>
      <c r="C5" s="79" t="s">
        <v>6</v>
      </c>
      <c r="D5" s="77">
        <v>42085</v>
      </c>
      <c r="E5" s="78">
        <v>5</v>
      </c>
      <c r="F5" s="80">
        <v>1056863.1368631369</v>
      </c>
      <c r="G5" s="80">
        <v>1030583.0251616536</v>
      </c>
    </row>
    <row r="6" spans="1:7">
      <c r="A6" s="78">
        <v>40.584952000000001</v>
      </c>
      <c r="B6" s="78">
        <v>-132.05581599999999</v>
      </c>
      <c r="C6" s="79" t="s">
        <v>7</v>
      </c>
      <c r="D6" s="77">
        <v>42085</v>
      </c>
      <c r="E6" s="78">
        <v>5</v>
      </c>
      <c r="F6" s="80">
        <v>501292.71901243628</v>
      </c>
      <c r="G6" s="80">
        <v>414503.01806473872</v>
      </c>
    </row>
    <row r="7" spans="1:7">
      <c r="A7" s="78">
        <v>40.089534999999998</v>
      </c>
      <c r="B7" s="78">
        <v>-133.17132899999999</v>
      </c>
      <c r="C7" s="79" t="s">
        <v>8</v>
      </c>
      <c r="D7" s="77">
        <v>42085</v>
      </c>
      <c r="E7" s="78">
        <v>5</v>
      </c>
      <c r="F7" s="80">
        <v>510830.03235613677</v>
      </c>
      <c r="G7" s="80">
        <v>404456.96628554276</v>
      </c>
    </row>
    <row r="8" spans="1:7">
      <c r="A8" s="78">
        <v>38.350770000000004</v>
      </c>
      <c r="B8" s="78">
        <v>-135.30357100000001</v>
      </c>
      <c r="C8" s="79" t="s">
        <v>9</v>
      </c>
      <c r="D8" s="77">
        <v>42086</v>
      </c>
      <c r="E8" s="78">
        <v>5</v>
      </c>
      <c r="F8" s="80">
        <v>473080.27634374937</v>
      </c>
      <c r="G8" s="80">
        <v>351146.06325145252</v>
      </c>
    </row>
    <row r="9" spans="1:7">
      <c r="A9" s="78">
        <v>37.523603999999999</v>
      </c>
      <c r="B9" s="78">
        <v>-136.29884899999999</v>
      </c>
      <c r="C9" s="79" t="s">
        <v>10</v>
      </c>
      <c r="D9" s="77">
        <v>42086</v>
      </c>
      <c r="E9" s="78">
        <v>5</v>
      </c>
      <c r="F9" s="80">
        <v>486907.81531900936</v>
      </c>
      <c r="G9" s="80">
        <v>405360.04609330703</v>
      </c>
    </row>
    <row r="10" spans="1:7">
      <c r="A10" s="78">
        <v>37.026336999999998</v>
      </c>
      <c r="B10" s="78">
        <v>-137.38695899999999</v>
      </c>
      <c r="C10" s="79" t="s">
        <v>11</v>
      </c>
      <c r="D10" s="77">
        <v>42086</v>
      </c>
      <c r="E10" s="78">
        <v>5</v>
      </c>
      <c r="F10" s="80">
        <v>472669.00272714644</v>
      </c>
      <c r="G10" s="80">
        <v>355114.77557876374</v>
      </c>
    </row>
    <row r="11" spans="1:7">
      <c r="A11" s="78">
        <v>35.322418999999996</v>
      </c>
      <c r="B11" s="78">
        <v>-139.41553300000001</v>
      </c>
      <c r="C11" s="79" t="s">
        <v>12</v>
      </c>
      <c r="D11" s="77">
        <v>42087</v>
      </c>
      <c r="E11" s="78">
        <v>5</v>
      </c>
      <c r="F11" s="80">
        <v>503211.72722087504</v>
      </c>
      <c r="G11" s="80">
        <v>391235.81648734648</v>
      </c>
    </row>
    <row r="12" spans="1:7">
      <c r="A12" s="78">
        <v>34.448903999999999</v>
      </c>
      <c r="B12" s="78">
        <v>-140.45047199999999</v>
      </c>
      <c r="C12" s="79" t="s">
        <v>13</v>
      </c>
      <c r="D12" s="77">
        <v>42087</v>
      </c>
      <c r="E12" s="78">
        <v>5</v>
      </c>
      <c r="F12" s="80">
        <v>466799.01560283656</v>
      </c>
      <c r="G12" s="80">
        <v>317938.14400101826</v>
      </c>
    </row>
    <row r="13" spans="1:7">
      <c r="A13" s="78">
        <v>33.551740000000002</v>
      </c>
      <c r="B13" s="78">
        <v>-141.50569100000001</v>
      </c>
      <c r="C13" s="79" t="s">
        <v>14</v>
      </c>
      <c r="D13" s="77">
        <v>42087</v>
      </c>
      <c r="E13" s="78">
        <v>5</v>
      </c>
      <c r="F13" s="80">
        <v>486594.60555293894</v>
      </c>
      <c r="G13" s="80">
        <v>367723.1303614637</v>
      </c>
    </row>
    <row r="14" spans="1:7">
      <c r="A14" s="78">
        <v>32.272791000000005</v>
      </c>
      <c r="B14" s="78">
        <v>-143.460622</v>
      </c>
      <c r="C14" s="79" t="s">
        <v>15</v>
      </c>
      <c r="D14" s="77">
        <v>42088</v>
      </c>
      <c r="E14" s="78">
        <v>5</v>
      </c>
      <c r="F14" s="80">
        <v>498199.12173193134</v>
      </c>
      <c r="G14" s="80">
        <v>395181.70594191976</v>
      </c>
    </row>
    <row r="15" spans="1:7">
      <c r="A15" s="78">
        <v>31.407732999999997</v>
      </c>
      <c r="B15" s="78">
        <v>-144.46041700000001</v>
      </c>
      <c r="C15" s="79" t="s">
        <v>13</v>
      </c>
      <c r="D15" s="77">
        <v>42088</v>
      </c>
      <c r="E15" s="78">
        <v>5</v>
      </c>
      <c r="F15" s="80">
        <v>501801.79161512497</v>
      </c>
      <c r="G15" s="80">
        <v>391169.57616957615</v>
      </c>
    </row>
    <row r="16" spans="1:7">
      <c r="A16" s="78">
        <v>30.448789000000001</v>
      </c>
      <c r="B16" s="78">
        <v>-145.57789299999999</v>
      </c>
      <c r="C16" s="79" t="s">
        <v>8</v>
      </c>
      <c r="D16" s="77">
        <v>42088</v>
      </c>
      <c r="E16" s="78">
        <v>5</v>
      </c>
      <c r="F16" s="80">
        <v>490642.00287753181</v>
      </c>
      <c r="G16" s="80">
        <v>419054.55042507936</v>
      </c>
    </row>
    <row r="17" spans="1:7">
      <c r="A17" s="78">
        <v>29.124988999999999</v>
      </c>
      <c r="B17" s="78">
        <v>-147.546097</v>
      </c>
      <c r="C17" s="79" t="s">
        <v>16</v>
      </c>
      <c r="D17" s="77">
        <v>42089</v>
      </c>
      <c r="E17" s="78">
        <v>5</v>
      </c>
      <c r="F17" s="80">
        <v>598443.82531236578</v>
      </c>
      <c r="G17" s="80">
        <v>458464.33456404676</v>
      </c>
    </row>
    <row r="18" spans="1:7">
      <c r="A18" s="78">
        <v>28.195869999999999</v>
      </c>
      <c r="B18" s="78">
        <v>-149.007419</v>
      </c>
      <c r="C18" s="79" t="s">
        <v>17</v>
      </c>
      <c r="D18" s="77">
        <v>42089</v>
      </c>
      <c r="E18" s="78">
        <v>5</v>
      </c>
      <c r="F18" s="80">
        <v>665737.85043169581</v>
      </c>
      <c r="G18" s="80">
        <v>514053.61466746009</v>
      </c>
    </row>
    <row r="19" spans="1:7">
      <c r="A19" s="78">
        <v>27.300295999999999</v>
      </c>
      <c r="B19" s="78">
        <v>-150.02129099999999</v>
      </c>
      <c r="C19" s="79" t="s">
        <v>8</v>
      </c>
      <c r="D19" s="77">
        <v>42089</v>
      </c>
      <c r="E19" s="78">
        <v>5</v>
      </c>
      <c r="F19" s="80">
        <v>592843.82284382288</v>
      </c>
      <c r="G19" s="80">
        <v>439615.07212634472</v>
      </c>
    </row>
    <row r="20" spans="1:7">
      <c r="A20" s="78">
        <v>25.547955000000002</v>
      </c>
      <c r="B20" s="78">
        <v>-151.58933300000001</v>
      </c>
      <c r="C20" s="79" t="s">
        <v>18</v>
      </c>
      <c r="D20" s="77">
        <v>42090</v>
      </c>
      <c r="E20" s="78">
        <v>5</v>
      </c>
      <c r="F20" s="80">
        <v>701108.65862344299</v>
      </c>
      <c r="G20" s="80">
        <v>502528.50145251956</v>
      </c>
    </row>
    <row r="21" spans="1:7">
      <c r="A21" s="78">
        <v>25.449182</v>
      </c>
      <c r="B21" s="78">
        <v>-152.10366999999999</v>
      </c>
      <c r="C21" s="79" t="s">
        <v>19</v>
      </c>
      <c r="D21" s="77">
        <v>42090</v>
      </c>
      <c r="E21" s="78">
        <v>5</v>
      </c>
      <c r="F21" s="80">
        <v>623242.43990910659</v>
      </c>
      <c r="G21" s="80">
        <v>463268.94024177454</v>
      </c>
    </row>
    <row r="22" spans="1:7">
      <c r="A22" s="78">
        <v>24.545407000000001</v>
      </c>
      <c r="B22" s="78">
        <v>-153.11891399999999</v>
      </c>
      <c r="C22" s="79" t="s">
        <v>20</v>
      </c>
      <c r="D22" s="77">
        <v>42090</v>
      </c>
      <c r="E22" s="78">
        <v>5</v>
      </c>
      <c r="F22" s="80">
        <v>606842.87357750034</v>
      </c>
      <c r="G22" s="80">
        <v>420771.45832608518</v>
      </c>
    </row>
    <row r="23" spans="1:7">
      <c r="A23" s="143" t="s">
        <v>63</v>
      </c>
      <c r="C23" s="81"/>
    </row>
    <row r="24" spans="1:7" s="142" customFormat="1" ht="48">
      <c r="A24" s="139" t="s">
        <v>0</v>
      </c>
      <c r="B24" s="139" t="s">
        <v>1</v>
      </c>
      <c r="C24" s="140" t="s">
        <v>37</v>
      </c>
      <c r="D24" s="154" t="s">
        <v>97</v>
      </c>
      <c r="E24" s="131" t="s">
        <v>47</v>
      </c>
      <c r="F24" s="141" t="s">
        <v>45</v>
      </c>
      <c r="G24" s="141" t="s">
        <v>46</v>
      </c>
    </row>
    <row r="25" spans="1:7">
      <c r="A25" s="78">
        <v>23.5</v>
      </c>
      <c r="B25" s="78">
        <v>-157.99</v>
      </c>
      <c r="C25" s="85">
        <v>0.13749999999999998</v>
      </c>
      <c r="D25" s="77">
        <v>42480</v>
      </c>
      <c r="E25" s="78">
        <v>24.0078</v>
      </c>
      <c r="F25" s="80">
        <v>745800.66665000003</v>
      </c>
      <c r="G25" s="80">
        <v>555412.66665000003</v>
      </c>
    </row>
    <row r="26" spans="1:7">
      <c r="A26" s="78">
        <v>24.66</v>
      </c>
      <c r="B26" s="78">
        <v>-157.99</v>
      </c>
      <c r="C26" s="85">
        <v>0.21736111111111112</v>
      </c>
      <c r="D26" s="77">
        <v>42481</v>
      </c>
      <c r="E26" s="78">
        <v>22.595199999999998</v>
      </c>
      <c r="F26" s="80">
        <v>819816.23554999998</v>
      </c>
      <c r="G26" s="80">
        <v>552679.41665000003</v>
      </c>
    </row>
    <row r="27" spans="1:7">
      <c r="A27" s="78">
        <v>28.13</v>
      </c>
      <c r="B27" s="78">
        <v>-158</v>
      </c>
      <c r="C27" s="85">
        <v>0.6645833333333333</v>
      </c>
      <c r="D27" s="77">
        <v>42482</v>
      </c>
      <c r="E27" s="78">
        <v>20.154199999999999</v>
      </c>
      <c r="F27" s="80">
        <v>835140.88189999992</v>
      </c>
      <c r="G27" s="80">
        <v>661868.88189999992</v>
      </c>
    </row>
    <row r="28" spans="1:7">
      <c r="A28" s="78">
        <v>29.45</v>
      </c>
      <c r="B28" s="78">
        <v>-158</v>
      </c>
      <c r="C28" s="85">
        <v>0.22500000000000001</v>
      </c>
      <c r="D28" s="77">
        <v>42483</v>
      </c>
      <c r="E28" s="78">
        <v>19.816299999999998</v>
      </c>
      <c r="F28" s="80">
        <v>775300</v>
      </c>
      <c r="G28" s="80">
        <v>597172</v>
      </c>
    </row>
    <row r="29" spans="1:7">
      <c r="A29" s="78">
        <v>32.58</v>
      </c>
      <c r="B29" s="78">
        <v>-158</v>
      </c>
      <c r="C29" s="85">
        <v>0.64236111111111105</v>
      </c>
      <c r="D29" s="77">
        <v>42484</v>
      </c>
      <c r="E29" s="78">
        <v>16.478100000000001</v>
      </c>
      <c r="F29" s="80">
        <v>799506.26250000007</v>
      </c>
      <c r="G29" s="80">
        <v>686015.26250000007</v>
      </c>
    </row>
    <row r="30" spans="1:7">
      <c r="A30" s="78">
        <v>34.06</v>
      </c>
      <c r="B30" s="78">
        <v>-158</v>
      </c>
      <c r="C30" s="85">
        <v>0.20694444444444446</v>
      </c>
      <c r="D30" s="77">
        <v>42485</v>
      </c>
      <c r="E30" s="78">
        <v>14.8467</v>
      </c>
      <c r="F30" s="80">
        <v>1390904.9230000002</v>
      </c>
      <c r="G30" s="80">
        <v>1111072.9230000002</v>
      </c>
    </row>
    <row r="31" spans="1:7">
      <c r="A31" s="78">
        <v>36.935000000000002</v>
      </c>
      <c r="B31" s="78">
        <v>-158</v>
      </c>
      <c r="C31" s="85">
        <v>0.21527777777777779</v>
      </c>
      <c r="D31" s="77">
        <v>42486</v>
      </c>
      <c r="E31" s="78">
        <v>14.6897</v>
      </c>
      <c r="F31" s="80">
        <v>904376</v>
      </c>
      <c r="G31" s="80">
        <v>614872</v>
      </c>
    </row>
    <row r="32" spans="1:7">
      <c r="A32" s="78">
        <v>36.57</v>
      </c>
      <c r="B32" s="78">
        <v>-158</v>
      </c>
      <c r="C32" s="85">
        <v>0.73819444444444438</v>
      </c>
      <c r="D32" s="77">
        <v>42487</v>
      </c>
      <c r="E32" s="78">
        <v>12.2415</v>
      </c>
      <c r="F32" s="80">
        <v>1194263.0664615002</v>
      </c>
      <c r="G32" s="80">
        <v>1193499.5280000002</v>
      </c>
    </row>
    <row r="33" spans="1:7">
      <c r="A33" s="78">
        <v>35.46</v>
      </c>
      <c r="B33" s="78">
        <v>-158</v>
      </c>
      <c r="C33" s="85">
        <v>0.21527777777777779</v>
      </c>
      <c r="D33" s="77">
        <v>42488</v>
      </c>
      <c r="E33" s="78">
        <v>13.6092</v>
      </c>
      <c r="F33" s="80">
        <v>981123.09375</v>
      </c>
      <c r="G33" s="80">
        <v>980619.4375</v>
      </c>
    </row>
    <row r="34" spans="1:7">
      <c r="A34" s="78">
        <v>36.58</v>
      </c>
      <c r="B34" s="78">
        <v>-158</v>
      </c>
      <c r="C34" s="85">
        <v>0.86944444444444446</v>
      </c>
      <c r="D34" s="77">
        <v>42488</v>
      </c>
      <c r="E34" s="78">
        <v>12.2349</v>
      </c>
      <c r="F34" s="80">
        <v>979792.25396849995</v>
      </c>
      <c r="G34" s="80">
        <v>978784</v>
      </c>
    </row>
    <row r="35" spans="1:7">
      <c r="A35" s="78">
        <v>33.090000000000003</v>
      </c>
      <c r="B35" s="78">
        <v>-158</v>
      </c>
      <c r="C35" s="85">
        <v>0.21041666666666667</v>
      </c>
      <c r="D35" s="77">
        <v>42490</v>
      </c>
      <c r="E35" s="78">
        <v>16.072399999999998</v>
      </c>
      <c r="F35" s="80">
        <v>1449544</v>
      </c>
      <c r="G35" s="80">
        <v>1209404</v>
      </c>
    </row>
    <row r="36" spans="1:7">
      <c r="A36" s="78">
        <v>29.7</v>
      </c>
      <c r="B36" s="78">
        <v>-158</v>
      </c>
      <c r="C36" s="85">
        <v>0.21041666666666667</v>
      </c>
      <c r="D36" s="77">
        <v>42491</v>
      </c>
      <c r="E36" s="78">
        <v>20.950900000000001</v>
      </c>
      <c r="F36" s="80">
        <v>686173.88384999998</v>
      </c>
      <c r="G36" s="80">
        <v>499804.65304999996</v>
      </c>
    </row>
    <row r="37" spans="1:7">
      <c r="A37" s="78">
        <v>26.28</v>
      </c>
      <c r="B37" s="78">
        <v>-158</v>
      </c>
      <c r="C37" s="85">
        <v>0.39583333333333331</v>
      </c>
      <c r="D37" s="77">
        <v>42492</v>
      </c>
      <c r="E37" s="78">
        <v>23.080100000000002</v>
      </c>
      <c r="F37" s="80">
        <v>984476.32540000009</v>
      </c>
      <c r="G37" s="80">
        <v>837948.82540000009</v>
      </c>
    </row>
    <row r="38" spans="1:7">
      <c r="A38" s="143" t="s">
        <v>61</v>
      </c>
    </row>
    <row r="39" spans="1:7" s="142" customFormat="1" ht="48">
      <c r="A39" s="139" t="s">
        <v>0</v>
      </c>
      <c r="B39" s="139" t="s">
        <v>1</v>
      </c>
      <c r="C39" s="140" t="s">
        <v>37</v>
      </c>
      <c r="D39" s="154" t="s">
        <v>97</v>
      </c>
      <c r="E39" s="131" t="s">
        <v>47</v>
      </c>
      <c r="F39" s="141" t="s">
        <v>45</v>
      </c>
      <c r="G39" s="141" t="s">
        <v>46</v>
      </c>
    </row>
    <row r="40" spans="1:7">
      <c r="A40" s="78">
        <v>25.768329999999999</v>
      </c>
      <c r="B40" s="78">
        <v>-158.01333</v>
      </c>
      <c r="C40" s="85">
        <v>0.31009259259259259</v>
      </c>
      <c r="D40" s="77">
        <v>42884</v>
      </c>
      <c r="E40" s="78">
        <v>24.469200000000001</v>
      </c>
      <c r="F40" s="80">
        <v>294086.61</v>
      </c>
      <c r="G40" s="80">
        <v>207369.02000000002</v>
      </c>
    </row>
    <row r="41" spans="1:7">
      <c r="A41" s="78">
        <v>28.470829999999999</v>
      </c>
      <c r="B41" s="78">
        <v>-157.99666999999999</v>
      </c>
      <c r="C41" s="85">
        <v>0.26989583333333333</v>
      </c>
      <c r="D41" s="77">
        <v>42885</v>
      </c>
      <c r="E41" s="78">
        <v>24.3949</v>
      </c>
      <c r="F41" s="80">
        <v>568658.56000000006</v>
      </c>
      <c r="G41" s="80">
        <v>322213.74</v>
      </c>
    </row>
    <row r="42" spans="1:7">
      <c r="A42" s="78">
        <v>32.25817</v>
      </c>
      <c r="B42" s="78">
        <v>-157.99833000000001</v>
      </c>
      <c r="C42" s="85">
        <v>0.28730324074074076</v>
      </c>
      <c r="D42" s="77">
        <v>42886</v>
      </c>
      <c r="E42" s="78">
        <v>20.018699999999999</v>
      </c>
      <c r="F42" s="80">
        <v>566080.03999999992</v>
      </c>
      <c r="G42" s="80">
        <v>387291.38999999996</v>
      </c>
    </row>
    <row r="43" spans="1:7">
      <c r="A43" s="78">
        <v>36.061999999999998</v>
      </c>
      <c r="B43" s="78">
        <v>-158</v>
      </c>
      <c r="C43" s="85">
        <v>0.26805555555555555</v>
      </c>
      <c r="D43" s="77">
        <v>42887</v>
      </c>
      <c r="E43" s="78">
        <v>15.9133</v>
      </c>
      <c r="F43" s="80">
        <v>775757.96</v>
      </c>
      <c r="G43" s="80">
        <v>744392.76</v>
      </c>
    </row>
    <row r="44" spans="1:7">
      <c r="A44" s="78">
        <v>39.763330000000003</v>
      </c>
      <c r="B44" s="78">
        <v>-157.99332999999999</v>
      </c>
      <c r="C44" s="85">
        <v>0.27002314814814815</v>
      </c>
      <c r="D44" s="77">
        <v>42888</v>
      </c>
      <c r="E44" s="78">
        <v>12.666399999999999</v>
      </c>
      <c r="F44" s="80">
        <v>1399287.42</v>
      </c>
      <c r="G44" s="80">
        <v>1399108.97</v>
      </c>
    </row>
    <row r="45" spans="1:7">
      <c r="A45" s="78">
        <v>41.416670000000003</v>
      </c>
      <c r="B45" s="78">
        <v>-158</v>
      </c>
      <c r="C45" s="85">
        <v>0.27030092592592592</v>
      </c>
      <c r="D45" s="77">
        <v>42889</v>
      </c>
      <c r="E45" s="78">
        <v>11.331099999999999</v>
      </c>
      <c r="F45" s="80">
        <v>639935.38</v>
      </c>
      <c r="G45" s="80">
        <v>639612.87</v>
      </c>
    </row>
    <row r="46" spans="1:7">
      <c r="A46" s="78">
        <v>39.499830000000003</v>
      </c>
      <c r="B46" s="78">
        <v>-158</v>
      </c>
      <c r="C46" s="85">
        <v>0.53707175925925921</v>
      </c>
      <c r="D46" s="77">
        <v>42890</v>
      </c>
      <c r="E46" s="78">
        <v>13.501799999999999</v>
      </c>
      <c r="F46" s="80">
        <v>1411596.0999999999</v>
      </c>
      <c r="G46" s="80">
        <v>1411226.8699999999</v>
      </c>
    </row>
    <row r="47" spans="1:7">
      <c r="A47" s="78">
        <v>37.999830000000003</v>
      </c>
      <c r="B47" s="78">
        <v>-158</v>
      </c>
      <c r="C47" s="85">
        <v>0.45754629629629634</v>
      </c>
      <c r="D47" s="77">
        <v>42891</v>
      </c>
      <c r="E47" s="78">
        <v>15.022</v>
      </c>
      <c r="F47" s="80">
        <v>806453.24</v>
      </c>
      <c r="G47" s="80">
        <v>800499.55999999994</v>
      </c>
    </row>
    <row r="48" spans="1:7">
      <c r="A48" s="78">
        <v>36.999830000000003</v>
      </c>
      <c r="B48" s="78">
        <v>-158</v>
      </c>
      <c r="C48" s="85">
        <v>0.30663194444444447</v>
      </c>
      <c r="D48" s="77">
        <v>42892</v>
      </c>
      <c r="E48" s="78">
        <v>15.7677</v>
      </c>
      <c r="F48" s="80">
        <v>889488.91</v>
      </c>
      <c r="G48" s="80">
        <v>854409.25</v>
      </c>
    </row>
    <row r="49" spans="1:7">
      <c r="A49" s="78">
        <v>36</v>
      </c>
      <c r="B49" s="78">
        <v>-158</v>
      </c>
      <c r="C49" s="85">
        <v>0.27325231481481482</v>
      </c>
      <c r="D49" s="77">
        <v>42893</v>
      </c>
      <c r="E49" s="78">
        <v>16.115600000000001</v>
      </c>
      <c r="F49" s="80">
        <v>671461.46</v>
      </c>
      <c r="G49" s="80">
        <v>658913.75</v>
      </c>
    </row>
    <row r="50" spans="1:7">
      <c r="A50" s="78">
        <v>34.5</v>
      </c>
      <c r="B50" s="78">
        <v>-158</v>
      </c>
      <c r="C50" s="85">
        <v>0.55471064814814819</v>
      </c>
      <c r="D50" s="77">
        <v>42894</v>
      </c>
      <c r="E50" s="78">
        <v>17.348700000000001</v>
      </c>
      <c r="F50" s="80">
        <v>682319.37000000011</v>
      </c>
      <c r="G50" s="80">
        <v>571009.81000000006</v>
      </c>
    </row>
    <row r="51" spans="1:7">
      <c r="A51" s="78">
        <v>34.000169999999997</v>
      </c>
      <c r="B51" s="78">
        <v>-158</v>
      </c>
      <c r="C51" s="85">
        <v>0.27212962962962961</v>
      </c>
      <c r="D51" s="77">
        <v>42895</v>
      </c>
      <c r="E51" s="78">
        <v>17.9208</v>
      </c>
      <c r="F51" s="80">
        <v>780485.71</v>
      </c>
      <c r="G51" s="80">
        <v>732855.73</v>
      </c>
    </row>
    <row r="52" spans="1:7">
      <c r="A52" s="78">
        <v>32.928829999999998</v>
      </c>
      <c r="B52" s="78">
        <v>-158</v>
      </c>
      <c r="C52" s="85">
        <v>0.79361111111111116</v>
      </c>
      <c r="D52" s="77">
        <v>42895</v>
      </c>
      <c r="E52" s="78">
        <v>18.954899999999999</v>
      </c>
      <c r="F52" s="80">
        <v>468458.97</v>
      </c>
      <c r="G52" s="80">
        <v>429606.69</v>
      </c>
    </row>
    <row r="53" spans="1:7">
      <c r="A53" s="78">
        <v>32.000169999999997</v>
      </c>
      <c r="B53" s="78">
        <v>-158</v>
      </c>
      <c r="C53" s="85">
        <v>0.27026620370370369</v>
      </c>
      <c r="D53" s="77">
        <v>42896</v>
      </c>
      <c r="E53" s="78">
        <v>21.351900000000001</v>
      </c>
      <c r="F53" s="80">
        <v>498997.03</v>
      </c>
      <c r="G53" s="80">
        <v>341814.06</v>
      </c>
    </row>
    <row r="54" spans="1:7">
      <c r="A54" s="78">
        <v>29.582000000000001</v>
      </c>
      <c r="B54" s="78">
        <v>-158.00166999999999</v>
      </c>
      <c r="C54" s="85">
        <v>0.2716898148148148</v>
      </c>
      <c r="D54" s="77">
        <v>42897</v>
      </c>
      <c r="E54" s="78">
        <v>23.1983</v>
      </c>
      <c r="F54" s="80">
        <v>517596.94</v>
      </c>
      <c r="G54" s="80">
        <v>336985.4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30B20D-81D5-EE48-91FC-C657B00AC969}">
  <dimension ref="A1:N236"/>
  <sheetViews>
    <sheetView zoomScaleNormal="100" workbookViewId="0">
      <selection activeCell="C2" sqref="C2"/>
    </sheetView>
  </sheetViews>
  <sheetFormatPr defaultColWidth="10.6640625" defaultRowHeight="16"/>
  <cols>
    <col min="1" max="1" width="13.1640625" style="14" customWidth="1"/>
    <col min="2" max="11" width="10.83203125" style="14"/>
  </cols>
  <sheetData>
    <row r="1" spans="1:14" s="87" customFormat="1">
      <c r="A1" s="162" t="s">
        <v>62</v>
      </c>
      <c r="B1" s="162"/>
      <c r="C1" s="162"/>
      <c r="D1" s="86"/>
      <c r="E1" s="162" t="s">
        <v>65</v>
      </c>
      <c r="F1" s="162"/>
      <c r="G1" s="162"/>
      <c r="H1" s="86"/>
      <c r="I1" s="162" t="s">
        <v>66</v>
      </c>
      <c r="J1" s="162"/>
      <c r="K1" s="162"/>
    </row>
    <row r="2" spans="1:14" s="87" customFormat="1">
      <c r="A2" s="86" t="s">
        <v>0</v>
      </c>
      <c r="B2" s="86" t="s">
        <v>1</v>
      </c>
      <c r="C2" s="86" t="s">
        <v>47</v>
      </c>
      <c r="D2" s="86"/>
      <c r="E2" s="86" t="s">
        <v>0</v>
      </c>
      <c r="F2" s="86" t="s">
        <v>1</v>
      </c>
      <c r="G2" s="86" t="s">
        <v>47</v>
      </c>
      <c r="H2" s="86"/>
      <c r="I2" s="86" t="s">
        <v>0</v>
      </c>
      <c r="J2" s="86" t="s">
        <v>1</v>
      </c>
      <c r="K2" s="86" t="s">
        <v>47</v>
      </c>
      <c r="M2" s="89" t="s">
        <v>48</v>
      </c>
      <c r="N2" s="88"/>
    </row>
    <row r="3" spans="1:14">
      <c r="A3" s="14">
        <v>44.054930000000006</v>
      </c>
      <c r="B3" s="14">
        <v>-127.27131600000001</v>
      </c>
      <c r="C3" s="14">
        <v>55.768305966388901</v>
      </c>
      <c r="E3" s="14">
        <v>23.5</v>
      </c>
      <c r="F3" s="14">
        <v>-158</v>
      </c>
      <c r="G3" s="14">
        <v>25</v>
      </c>
      <c r="I3" s="14">
        <v>21.321667000000001</v>
      </c>
      <c r="J3" s="14">
        <v>-158</v>
      </c>
      <c r="K3" s="14">
        <v>21</v>
      </c>
      <c r="M3" t="s">
        <v>49</v>
      </c>
      <c r="N3" s="2"/>
    </row>
    <row r="4" spans="1:14">
      <c r="A4" s="14">
        <v>43.175534999999996</v>
      </c>
      <c r="B4" s="14">
        <v>-128.39979499999998</v>
      </c>
      <c r="C4" s="14">
        <v>67.994256315538294</v>
      </c>
      <c r="E4" s="14">
        <v>23.6</v>
      </c>
      <c r="F4" s="14">
        <v>-158</v>
      </c>
      <c r="G4" s="14">
        <v>24</v>
      </c>
      <c r="I4" s="14">
        <v>25.769166999999999</v>
      </c>
      <c r="J4" s="14">
        <v>-158.01666666666668</v>
      </c>
      <c r="K4" s="14">
        <v>25</v>
      </c>
      <c r="M4" t="s">
        <v>50</v>
      </c>
      <c r="N4" s="2"/>
    </row>
    <row r="5" spans="1:14">
      <c r="A5" s="14">
        <v>41.449606999999993</v>
      </c>
      <c r="B5" s="14">
        <v>-130.57773299999999</v>
      </c>
      <c r="C5" s="14">
        <v>89.370741350996198</v>
      </c>
      <c r="E5" s="14">
        <v>23.7</v>
      </c>
      <c r="F5" s="14">
        <v>-158</v>
      </c>
      <c r="G5" s="14">
        <v>24</v>
      </c>
      <c r="I5" s="14">
        <v>28.473610999999998</v>
      </c>
      <c r="J5" s="14">
        <v>-158</v>
      </c>
      <c r="K5" s="14">
        <v>12</v>
      </c>
      <c r="N5" s="2"/>
    </row>
    <row r="6" spans="1:14">
      <c r="A6" s="14">
        <v>40.584952000000001</v>
      </c>
      <c r="B6" s="14">
        <v>-132.05581599999999</v>
      </c>
      <c r="C6" s="14">
        <v>47.663835769607203</v>
      </c>
      <c r="E6" s="14">
        <v>23.8</v>
      </c>
      <c r="F6" s="14">
        <v>-158</v>
      </c>
      <c r="G6" s="14">
        <v>23</v>
      </c>
      <c r="I6" s="14">
        <v>32.263610999999997</v>
      </c>
      <c r="J6" s="14">
        <v>-158.01083333333332</v>
      </c>
      <c r="K6" s="14">
        <v>12</v>
      </c>
      <c r="N6" s="2"/>
    </row>
    <row r="7" spans="1:14">
      <c r="A7" s="14">
        <v>40.089534999999998</v>
      </c>
      <c r="B7" s="14">
        <v>-133.17132900000001</v>
      </c>
      <c r="C7" s="14">
        <v>55.660941852224099</v>
      </c>
      <c r="E7" s="14">
        <v>23.9</v>
      </c>
      <c r="F7" s="14">
        <v>-158</v>
      </c>
      <c r="G7" s="14">
        <v>23</v>
      </c>
      <c r="I7" s="14">
        <v>36.049999999999997</v>
      </c>
      <c r="J7" s="14">
        <v>-158</v>
      </c>
      <c r="K7" s="14">
        <v>21</v>
      </c>
      <c r="N7" s="2"/>
    </row>
    <row r="8" spans="1:14">
      <c r="A8" s="14">
        <v>38.350770000000004</v>
      </c>
      <c r="B8" s="14">
        <v>-135.30357100000001</v>
      </c>
      <c r="C8" s="14">
        <v>31.756187402997799</v>
      </c>
      <c r="E8" s="14">
        <v>24</v>
      </c>
      <c r="F8" s="14">
        <v>-158</v>
      </c>
      <c r="G8" s="14">
        <v>23</v>
      </c>
      <c r="I8" s="14">
        <v>39.752222000000003</v>
      </c>
      <c r="J8" s="14">
        <v>-158</v>
      </c>
      <c r="K8" s="14">
        <v>32</v>
      </c>
      <c r="N8" s="2"/>
    </row>
    <row r="9" spans="1:14">
      <c r="A9" s="14">
        <v>37.523603999999999</v>
      </c>
      <c r="B9" s="14">
        <v>-136.29884899999999</v>
      </c>
      <c r="C9" s="14">
        <v>56.675944442524802</v>
      </c>
      <c r="E9" s="14">
        <v>24.1</v>
      </c>
      <c r="F9" s="14">
        <v>-158</v>
      </c>
      <c r="G9" s="14">
        <v>21</v>
      </c>
      <c r="I9" s="14">
        <v>41.416666999999997</v>
      </c>
      <c r="J9" s="14">
        <v>-158.01083333333332</v>
      </c>
      <c r="K9" s="14">
        <v>40</v>
      </c>
      <c r="N9" s="2"/>
    </row>
    <row r="10" spans="1:14">
      <c r="A10" s="14">
        <v>37.026336999999998</v>
      </c>
      <c r="B10" s="14">
        <v>-137.38695900000002</v>
      </c>
      <c r="C10" s="14">
        <v>79.687431155159203</v>
      </c>
      <c r="E10" s="14">
        <v>24.2</v>
      </c>
      <c r="F10" s="14">
        <v>-158</v>
      </c>
      <c r="G10" s="14">
        <v>21</v>
      </c>
      <c r="I10" s="14">
        <v>39.483611000000003</v>
      </c>
      <c r="J10" s="14">
        <v>-158</v>
      </c>
      <c r="K10" s="14">
        <v>31</v>
      </c>
      <c r="N10" s="2"/>
    </row>
    <row r="11" spans="1:14">
      <c r="A11" s="14">
        <v>35.322418999999996</v>
      </c>
      <c r="B11" s="14">
        <v>-139.41553299999998</v>
      </c>
      <c r="C11" s="14">
        <v>67.129533674325899</v>
      </c>
      <c r="E11" s="14">
        <v>24.3</v>
      </c>
      <c r="F11" s="14">
        <v>-158</v>
      </c>
      <c r="G11" s="14">
        <v>21</v>
      </c>
      <c r="I11" s="14">
        <v>38</v>
      </c>
      <c r="J11" s="14">
        <v>-158</v>
      </c>
      <c r="K11" s="14">
        <v>30</v>
      </c>
      <c r="N11" s="2"/>
    </row>
    <row r="12" spans="1:14">
      <c r="A12" s="14">
        <v>34.448903999999999</v>
      </c>
      <c r="B12" s="14">
        <v>-140.45047200000002</v>
      </c>
      <c r="C12" s="14">
        <v>112.01805545987099</v>
      </c>
      <c r="E12" s="14">
        <v>24.4</v>
      </c>
      <c r="F12" s="14">
        <v>-158</v>
      </c>
      <c r="G12" s="14">
        <v>21</v>
      </c>
      <c r="I12" s="14">
        <v>37.5</v>
      </c>
      <c r="J12" s="14">
        <v>-158</v>
      </c>
      <c r="K12" s="14">
        <v>26</v>
      </c>
      <c r="N12" s="2"/>
    </row>
    <row r="13" spans="1:14">
      <c r="A13" s="14">
        <v>33.551740000000002</v>
      </c>
      <c r="B13" s="14">
        <v>-141.50569100000001</v>
      </c>
      <c r="C13" s="14">
        <v>100.658714391301</v>
      </c>
      <c r="E13" s="14">
        <v>24.5</v>
      </c>
      <c r="F13" s="14">
        <v>-158</v>
      </c>
      <c r="G13" s="14">
        <v>19</v>
      </c>
      <c r="I13" s="14">
        <v>37</v>
      </c>
      <c r="J13" s="14">
        <v>-158</v>
      </c>
      <c r="K13" s="14">
        <v>17</v>
      </c>
      <c r="N13" s="2"/>
    </row>
    <row r="14" spans="1:14">
      <c r="A14" s="14">
        <v>32.272791000000005</v>
      </c>
      <c r="B14" s="14">
        <v>-143.460622</v>
      </c>
      <c r="C14" s="14">
        <v>49.940887889728103</v>
      </c>
      <c r="E14" s="14">
        <v>24.6</v>
      </c>
      <c r="F14" s="14">
        <v>-158</v>
      </c>
      <c r="G14" s="14">
        <v>20</v>
      </c>
      <c r="I14" s="14">
        <v>36</v>
      </c>
      <c r="J14" s="14">
        <v>-158</v>
      </c>
      <c r="K14" s="14">
        <v>23</v>
      </c>
      <c r="N14" s="2"/>
    </row>
    <row r="15" spans="1:14">
      <c r="A15" s="14">
        <v>31.407732999999997</v>
      </c>
      <c r="B15" s="14">
        <v>-144.46041700000001</v>
      </c>
      <c r="C15" s="14">
        <v>106.23225302823499</v>
      </c>
      <c r="E15" s="14">
        <v>24.7</v>
      </c>
      <c r="F15" s="14">
        <v>-158</v>
      </c>
      <c r="G15" s="14">
        <v>20</v>
      </c>
      <c r="I15" s="14">
        <v>34.5</v>
      </c>
      <c r="J15" s="14">
        <v>-158</v>
      </c>
      <c r="K15" s="14">
        <v>29</v>
      </c>
      <c r="N15" s="2"/>
    </row>
    <row r="16" spans="1:14">
      <c r="A16" s="14">
        <v>30.448789000000001</v>
      </c>
      <c r="B16" s="14">
        <v>-145.57789300000002</v>
      </c>
      <c r="C16" s="14">
        <v>93.383878310995101</v>
      </c>
      <c r="E16" s="14">
        <v>24.8</v>
      </c>
      <c r="F16" s="14">
        <v>-158</v>
      </c>
      <c r="G16" s="14">
        <v>19</v>
      </c>
      <c r="I16" s="14">
        <v>34</v>
      </c>
      <c r="J16" s="14">
        <v>-158</v>
      </c>
      <c r="K16" s="14">
        <v>20</v>
      </c>
      <c r="N16" s="2"/>
    </row>
    <row r="17" spans="1:14">
      <c r="A17" s="14">
        <v>29.124988999999999</v>
      </c>
      <c r="B17" s="14">
        <v>-147.546097</v>
      </c>
      <c r="C17" s="14">
        <v>84.608838545566996</v>
      </c>
      <c r="E17" s="14">
        <v>24.9</v>
      </c>
      <c r="F17" s="14">
        <v>-158</v>
      </c>
      <c r="G17" s="14">
        <v>17</v>
      </c>
      <c r="I17" s="14">
        <v>32.916666999999997</v>
      </c>
      <c r="J17" s="14">
        <v>-158</v>
      </c>
      <c r="K17" s="14">
        <v>13</v>
      </c>
      <c r="N17" s="2"/>
    </row>
    <row r="18" spans="1:14">
      <c r="A18" s="14">
        <v>28.195869999999999</v>
      </c>
      <c r="B18" s="14">
        <v>-149.007419</v>
      </c>
      <c r="C18" s="14">
        <v>115.688522549064</v>
      </c>
      <c r="E18" s="14">
        <v>25</v>
      </c>
      <c r="F18" s="14">
        <v>-158</v>
      </c>
      <c r="G18" s="14">
        <v>19</v>
      </c>
      <c r="I18" s="14">
        <v>32</v>
      </c>
      <c r="J18" s="14">
        <v>-158</v>
      </c>
      <c r="K18" s="14">
        <v>29</v>
      </c>
      <c r="N18" s="2"/>
    </row>
    <row r="19" spans="1:14">
      <c r="A19" s="14">
        <v>27.300295999999999</v>
      </c>
      <c r="B19" s="14">
        <v>-150.02129099999999</v>
      </c>
      <c r="C19" s="14">
        <v>83.8528139437351</v>
      </c>
      <c r="E19" s="14">
        <v>25.1</v>
      </c>
      <c r="F19" s="14">
        <v>-158</v>
      </c>
      <c r="G19" s="14">
        <v>18</v>
      </c>
      <c r="I19" s="14">
        <v>29.569167</v>
      </c>
      <c r="J19" s="14">
        <v>-158</v>
      </c>
      <c r="K19" s="14">
        <v>25</v>
      </c>
      <c r="N19" s="2"/>
    </row>
    <row r="20" spans="1:14">
      <c r="A20" s="14">
        <v>25.547955000000002</v>
      </c>
      <c r="B20" s="14">
        <v>-151.58933300000001</v>
      </c>
      <c r="C20" s="14">
        <v>40.432822744225497</v>
      </c>
      <c r="E20" s="14">
        <v>25.2</v>
      </c>
      <c r="F20" s="14">
        <v>-158</v>
      </c>
      <c r="G20" s="14">
        <v>17</v>
      </c>
      <c r="N20" s="2"/>
    </row>
    <row r="21" spans="1:14">
      <c r="A21" s="14">
        <v>25.449182</v>
      </c>
      <c r="B21" s="14">
        <v>-152.10366999999999</v>
      </c>
      <c r="C21" s="14">
        <v>34.900600196577301</v>
      </c>
      <c r="E21" s="14">
        <v>25.3</v>
      </c>
      <c r="F21" s="14">
        <v>-158</v>
      </c>
      <c r="G21" s="14">
        <v>15</v>
      </c>
      <c r="N21" s="2"/>
    </row>
    <row r="22" spans="1:14">
      <c r="A22" s="14">
        <v>24.545407000000001</v>
      </c>
      <c r="B22" s="14">
        <v>-153.11891400000002</v>
      </c>
      <c r="C22" s="14">
        <v>56.630183538433201</v>
      </c>
      <c r="E22" s="14">
        <v>25.4</v>
      </c>
      <c r="F22" s="14">
        <v>-158</v>
      </c>
      <c r="G22" s="14">
        <v>17</v>
      </c>
      <c r="N22" s="2"/>
    </row>
    <row r="23" spans="1:14">
      <c r="E23" s="14">
        <v>25.5</v>
      </c>
      <c r="F23" s="14">
        <v>-158</v>
      </c>
      <c r="G23" s="14">
        <v>17</v>
      </c>
      <c r="N23" s="2"/>
    </row>
    <row r="24" spans="1:14">
      <c r="E24" s="14">
        <v>25.6</v>
      </c>
      <c r="F24" s="14">
        <v>-158</v>
      </c>
      <c r="G24" s="14">
        <v>15</v>
      </c>
      <c r="N24" s="2"/>
    </row>
    <row r="25" spans="1:14">
      <c r="E25" s="14">
        <v>25.7</v>
      </c>
      <c r="F25" s="14">
        <v>-158</v>
      </c>
      <c r="G25" s="14">
        <v>16</v>
      </c>
      <c r="N25" s="2"/>
    </row>
    <row r="26" spans="1:14">
      <c r="E26" s="14">
        <v>25.8</v>
      </c>
      <c r="F26" s="14">
        <v>-158</v>
      </c>
      <c r="G26" s="14">
        <v>18</v>
      </c>
      <c r="N26" s="2"/>
    </row>
    <row r="27" spans="1:14">
      <c r="E27" s="14">
        <v>25.9</v>
      </c>
      <c r="F27" s="14">
        <v>-158</v>
      </c>
      <c r="G27" s="14">
        <v>18</v>
      </c>
      <c r="N27" s="2"/>
    </row>
    <row r="28" spans="1:14">
      <c r="E28" s="14">
        <v>26</v>
      </c>
      <c r="F28" s="14">
        <v>-158</v>
      </c>
      <c r="G28" s="14">
        <v>16</v>
      </c>
      <c r="N28" s="2"/>
    </row>
    <row r="29" spans="1:14">
      <c r="E29" s="14">
        <v>26.1</v>
      </c>
      <c r="F29" s="14">
        <v>-158</v>
      </c>
      <c r="G29" s="14">
        <v>17</v>
      </c>
      <c r="N29" s="2"/>
    </row>
    <row r="30" spans="1:14">
      <c r="E30" s="14">
        <v>26.2</v>
      </c>
      <c r="F30" s="14">
        <v>-158</v>
      </c>
      <c r="G30" s="14">
        <v>20</v>
      </c>
      <c r="N30" s="2"/>
    </row>
    <row r="31" spans="1:14">
      <c r="E31" s="14">
        <v>26.3</v>
      </c>
      <c r="F31" s="14">
        <v>-158</v>
      </c>
      <c r="G31" s="14">
        <v>19</v>
      </c>
      <c r="N31" s="2"/>
    </row>
    <row r="32" spans="1:14">
      <c r="E32" s="14">
        <v>26.4</v>
      </c>
      <c r="F32" s="14">
        <v>-158</v>
      </c>
      <c r="G32" s="14">
        <v>17</v>
      </c>
      <c r="N32" s="2"/>
    </row>
    <row r="33" spans="5:14">
      <c r="E33" s="14">
        <v>26.5</v>
      </c>
      <c r="F33" s="14">
        <v>-158</v>
      </c>
      <c r="G33" s="14">
        <v>19</v>
      </c>
      <c r="N33" s="2"/>
    </row>
    <row r="34" spans="5:14">
      <c r="E34" s="14">
        <v>26.6</v>
      </c>
      <c r="F34" s="14">
        <v>-158</v>
      </c>
      <c r="G34" s="14">
        <v>19</v>
      </c>
      <c r="N34" s="2"/>
    </row>
    <row r="35" spans="5:14">
      <c r="E35" s="14">
        <v>26.7</v>
      </c>
      <c r="F35" s="14">
        <v>-158</v>
      </c>
      <c r="G35" s="14">
        <v>18</v>
      </c>
      <c r="N35" s="2"/>
    </row>
    <row r="36" spans="5:14">
      <c r="E36" s="14">
        <v>26.8</v>
      </c>
      <c r="F36" s="14">
        <v>-158</v>
      </c>
      <c r="G36" s="14">
        <v>16</v>
      </c>
      <c r="N36" s="2"/>
    </row>
    <row r="37" spans="5:14">
      <c r="E37" s="14">
        <v>26.9</v>
      </c>
      <c r="F37" s="14">
        <v>-158</v>
      </c>
      <c r="G37" s="14">
        <v>18</v>
      </c>
      <c r="N37" s="2"/>
    </row>
    <row r="38" spans="5:14">
      <c r="E38" s="14">
        <v>27</v>
      </c>
      <c r="F38" s="14">
        <v>-158</v>
      </c>
      <c r="G38" s="14">
        <v>18</v>
      </c>
      <c r="N38" s="2"/>
    </row>
    <row r="39" spans="5:14">
      <c r="E39" s="14">
        <v>27.1</v>
      </c>
      <c r="F39" s="14">
        <v>-158</v>
      </c>
      <c r="G39" s="14">
        <v>16</v>
      </c>
      <c r="N39" s="2"/>
    </row>
    <row r="40" spans="5:14">
      <c r="E40" s="14">
        <v>27.2</v>
      </c>
      <c r="F40" s="14">
        <v>-158</v>
      </c>
      <c r="G40" s="14">
        <v>15</v>
      </c>
    </row>
    <row r="41" spans="5:14">
      <c r="E41" s="14">
        <v>27.3</v>
      </c>
      <c r="F41" s="14">
        <v>-158</v>
      </c>
      <c r="G41" s="14">
        <v>17</v>
      </c>
    </row>
    <row r="42" spans="5:14">
      <c r="E42" s="14">
        <v>27.4</v>
      </c>
      <c r="F42" s="14">
        <v>-158</v>
      </c>
      <c r="G42" s="14">
        <v>16</v>
      </c>
    </row>
    <row r="43" spans="5:14">
      <c r="E43" s="14">
        <v>27.5</v>
      </c>
      <c r="F43" s="14">
        <v>-158</v>
      </c>
      <c r="G43" s="14">
        <v>15</v>
      </c>
    </row>
    <row r="44" spans="5:14">
      <c r="E44" s="14">
        <v>27.6</v>
      </c>
      <c r="F44" s="14">
        <v>-158</v>
      </c>
      <c r="G44" s="14">
        <v>14</v>
      </c>
    </row>
    <row r="45" spans="5:14">
      <c r="E45" s="14">
        <v>27.7</v>
      </c>
      <c r="F45" s="14">
        <v>-158</v>
      </c>
      <c r="G45" s="14">
        <v>16</v>
      </c>
    </row>
    <row r="46" spans="5:14">
      <c r="E46" s="14">
        <v>27.8</v>
      </c>
      <c r="F46" s="14">
        <v>-158</v>
      </c>
      <c r="G46" s="14">
        <v>15</v>
      </c>
    </row>
    <row r="47" spans="5:14">
      <c r="E47" s="14">
        <v>27.9</v>
      </c>
      <c r="F47" s="14">
        <v>-158</v>
      </c>
      <c r="G47" s="14">
        <v>15</v>
      </c>
    </row>
    <row r="48" spans="5:14">
      <c r="E48" s="14">
        <v>28</v>
      </c>
      <c r="F48" s="14">
        <v>-158</v>
      </c>
      <c r="G48" s="14">
        <v>15</v>
      </c>
    </row>
    <row r="49" spans="5:7">
      <c r="E49" s="14">
        <v>28.1</v>
      </c>
      <c r="F49" s="14">
        <v>-158</v>
      </c>
      <c r="G49" s="14">
        <v>16</v>
      </c>
    </row>
    <row r="50" spans="5:7">
      <c r="E50" s="14">
        <v>28.2</v>
      </c>
      <c r="F50" s="14">
        <v>-158</v>
      </c>
      <c r="G50" s="14">
        <v>15</v>
      </c>
    </row>
    <row r="51" spans="5:7">
      <c r="E51" s="14">
        <v>28.3</v>
      </c>
      <c r="F51" s="14">
        <v>-158</v>
      </c>
      <c r="G51" s="14">
        <v>15</v>
      </c>
    </row>
    <row r="52" spans="5:7">
      <c r="E52" s="14">
        <v>28.4</v>
      </c>
      <c r="F52" s="14">
        <v>-158</v>
      </c>
      <c r="G52" s="14">
        <v>15</v>
      </c>
    </row>
    <row r="53" spans="5:7">
      <c r="E53" s="14">
        <v>28.5</v>
      </c>
      <c r="F53" s="14">
        <v>-158</v>
      </c>
      <c r="G53" s="14">
        <v>15</v>
      </c>
    </row>
    <row r="54" spans="5:7">
      <c r="E54" s="14">
        <v>28.6</v>
      </c>
      <c r="F54" s="14">
        <v>-158</v>
      </c>
      <c r="G54" s="14">
        <v>13</v>
      </c>
    </row>
    <row r="55" spans="5:7">
      <c r="E55" s="14">
        <v>28.7</v>
      </c>
      <c r="F55" s="14">
        <v>-158</v>
      </c>
      <c r="G55" s="14">
        <v>17</v>
      </c>
    </row>
    <row r="56" spans="5:7">
      <c r="E56" s="14">
        <v>28.8</v>
      </c>
      <c r="F56" s="14">
        <v>-158</v>
      </c>
      <c r="G56" s="14">
        <v>22</v>
      </c>
    </row>
    <row r="57" spans="5:7">
      <c r="E57" s="14">
        <v>28.9</v>
      </c>
      <c r="F57" s="14">
        <v>-158</v>
      </c>
      <c r="G57" s="14">
        <v>26</v>
      </c>
    </row>
    <row r="58" spans="5:7">
      <c r="E58" s="14">
        <v>29</v>
      </c>
      <c r="F58" s="14">
        <v>-158</v>
      </c>
      <c r="G58" s="14">
        <v>30</v>
      </c>
    </row>
    <row r="59" spans="5:7">
      <c r="E59" s="14">
        <v>29.1</v>
      </c>
      <c r="F59" s="14">
        <v>-158</v>
      </c>
      <c r="G59" s="14">
        <v>34</v>
      </c>
    </row>
    <row r="60" spans="5:7">
      <c r="E60" s="14">
        <v>29.2</v>
      </c>
      <c r="F60" s="14">
        <v>-158</v>
      </c>
      <c r="G60" s="14">
        <v>37</v>
      </c>
    </row>
    <row r="61" spans="5:7">
      <c r="E61" s="14">
        <v>29.3</v>
      </c>
      <c r="F61" s="14">
        <v>-158</v>
      </c>
      <c r="G61" s="14">
        <v>38</v>
      </c>
    </row>
    <row r="62" spans="5:7">
      <c r="E62" s="14">
        <v>29.4</v>
      </c>
      <c r="F62" s="14">
        <v>-158</v>
      </c>
      <c r="G62" s="14">
        <v>40</v>
      </c>
    </row>
    <row r="63" spans="5:7">
      <c r="E63" s="14">
        <v>29.5</v>
      </c>
      <c r="F63" s="14">
        <v>-158</v>
      </c>
      <c r="G63" s="14">
        <v>41</v>
      </c>
    </row>
    <row r="64" spans="5:7">
      <c r="E64" s="14">
        <v>29.6</v>
      </c>
      <c r="F64" s="14">
        <v>-158</v>
      </c>
      <c r="G64" s="14">
        <v>35</v>
      </c>
    </row>
    <row r="65" spans="5:7">
      <c r="E65" s="14">
        <v>29.7</v>
      </c>
      <c r="F65" s="14">
        <v>-158</v>
      </c>
      <c r="G65" s="14">
        <v>34</v>
      </c>
    </row>
    <row r="66" spans="5:7">
      <c r="E66" s="14">
        <v>29.8</v>
      </c>
      <c r="F66" s="14">
        <v>-158</v>
      </c>
      <c r="G66" s="14">
        <v>32</v>
      </c>
    </row>
    <row r="67" spans="5:7">
      <c r="E67" s="14">
        <v>29.9</v>
      </c>
      <c r="F67" s="14">
        <v>-158</v>
      </c>
      <c r="G67" s="14">
        <v>29</v>
      </c>
    </row>
    <row r="68" spans="5:7">
      <c r="E68" s="14">
        <v>30</v>
      </c>
      <c r="F68" s="14">
        <v>-158</v>
      </c>
      <c r="G68" s="14">
        <v>26</v>
      </c>
    </row>
    <row r="69" spans="5:7">
      <c r="E69" s="14">
        <v>30.1</v>
      </c>
      <c r="F69" s="14">
        <v>-158</v>
      </c>
      <c r="G69" s="14">
        <v>25</v>
      </c>
    </row>
    <row r="70" spans="5:7">
      <c r="E70" s="14">
        <v>30.2</v>
      </c>
      <c r="F70" s="14">
        <v>-158</v>
      </c>
      <c r="G70" s="14">
        <v>24</v>
      </c>
    </row>
    <row r="71" spans="5:7">
      <c r="E71" s="14">
        <v>30.3</v>
      </c>
      <c r="F71" s="14">
        <v>-158</v>
      </c>
      <c r="G71" s="14">
        <v>23</v>
      </c>
    </row>
    <row r="72" spans="5:7">
      <c r="E72" s="14">
        <v>30.4</v>
      </c>
      <c r="F72" s="14">
        <v>-158</v>
      </c>
      <c r="G72" s="14">
        <v>22</v>
      </c>
    </row>
    <row r="73" spans="5:7">
      <c r="E73" s="14">
        <v>30.5</v>
      </c>
      <c r="F73" s="14">
        <v>-158</v>
      </c>
      <c r="G73" s="14">
        <v>22</v>
      </c>
    </row>
    <row r="74" spans="5:7">
      <c r="E74" s="14">
        <v>30.6</v>
      </c>
      <c r="F74" s="14">
        <v>-158</v>
      </c>
      <c r="G74" s="14">
        <v>20</v>
      </c>
    </row>
    <row r="75" spans="5:7">
      <c r="E75" s="14">
        <v>30.7</v>
      </c>
      <c r="F75" s="14">
        <v>-158</v>
      </c>
      <c r="G75" s="14">
        <v>18</v>
      </c>
    </row>
    <row r="76" spans="5:7">
      <c r="E76" s="14">
        <v>30.8</v>
      </c>
      <c r="F76" s="14">
        <v>-158</v>
      </c>
      <c r="G76" s="14">
        <v>17</v>
      </c>
    </row>
    <row r="77" spans="5:7">
      <c r="E77" s="14">
        <v>30.9</v>
      </c>
      <c r="F77" s="14">
        <v>-158</v>
      </c>
      <c r="G77" s="14">
        <v>16</v>
      </c>
    </row>
    <row r="78" spans="5:7">
      <c r="E78" s="14">
        <v>31</v>
      </c>
      <c r="F78" s="14">
        <v>-158</v>
      </c>
      <c r="G78" s="14">
        <v>16</v>
      </c>
    </row>
    <row r="79" spans="5:7">
      <c r="E79" s="14">
        <v>31.1</v>
      </c>
      <c r="F79" s="14">
        <v>-158</v>
      </c>
      <c r="G79" s="14">
        <v>16</v>
      </c>
    </row>
    <row r="80" spans="5:7">
      <c r="E80" s="14">
        <v>31.2</v>
      </c>
      <c r="F80" s="14">
        <v>-158</v>
      </c>
      <c r="G80" s="14">
        <v>15</v>
      </c>
    </row>
    <row r="81" spans="5:7">
      <c r="E81" s="14">
        <v>31.3</v>
      </c>
      <c r="F81" s="14">
        <v>-158</v>
      </c>
      <c r="G81" s="14">
        <v>15</v>
      </c>
    </row>
    <row r="82" spans="5:7">
      <c r="E82" s="14">
        <v>31.4</v>
      </c>
      <c r="F82" s="14">
        <v>-158</v>
      </c>
      <c r="G82" s="14">
        <v>15</v>
      </c>
    </row>
    <row r="83" spans="5:7">
      <c r="E83" s="14">
        <v>31.5</v>
      </c>
      <c r="F83" s="14">
        <v>-158</v>
      </c>
      <c r="G83" s="14">
        <v>14</v>
      </c>
    </row>
    <row r="84" spans="5:7">
      <c r="E84" s="14">
        <v>31.6</v>
      </c>
      <c r="F84" s="14">
        <v>-158</v>
      </c>
      <c r="G84" s="14">
        <v>14</v>
      </c>
    </row>
    <row r="85" spans="5:7">
      <c r="E85" s="14">
        <v>31.7</v>
      </c>
      <c r="F85" s="14">
        <v>-158</v>
      </c>
      <c r="G85" s="14">
        <v>13</v>
      </c>
    </row>
    <row r="86" spans="5:7">
      <c r="E86" s="14">
        <v>31.8</v>
      </c>
      <c r="F86" s="14">
        <v>-158</v>
      </c>
      <c r="G86" s="14">
        <v>13</v>
      </c>
    </row>
    <row r="87" spans="5:7">
      <c r="E87" s="14">
        <v>31.9</v>
      </c>
      <c r="F87" s="14">
        <v>-158</v>
      </c>
      <c r="G87" s="14">
        <v>13</v>
      </c>
    </row>
    <row r="88" spans="5:7">
      <c r="E88" s="14">
        <v>32</v>
      </c>
      <c r="F88" s="14">
        <v>-158</v>
      </c>
      <c r="G88" s="14">
        <v>13</v>
      </c>
    </row>
    <row r="89" spans="5:7">
      <c r="E89" s="14">
        <v>32.1</v>
      </c>
      <c r="F89" s="14">
        <v>-158</v>
      </c>
      <c r="G89" s="14">
        <v>13</v>
      </c>
    </row>
    <row r="90" spans="5:7">
      <c r="E90" s="14">
        <v>32.200000000000003</v>
      </c>
      <c r="F90" s="14">
        <v>-158</v>
      </c>
      <c r="G90" s="14">
        <v>13</v>
      </c>
    </row>
    <row r="91" spans="5:7">
      <c r="E91" s="14">
        <v>32.299999999999997</v>
      </c>
      <c r="F91" s="14">
        <v>-158</v>
      </c>
      <c r="G91" s="14">
        <v>14</v>
      </c>
    </row>
    <row r="92" spans="5:7">
      <c r="E92" s="14">
        <v>32.4</v>
      </c>
      <c r="F92" s="14">
        <v>-158</v>
      </c>
      <c r="G92" s="14">
        <v>14</v>
      </c>
    </row>
    <row r="93" spans="5:7">
      <c r="E93" s="14">
        <v>32.5</v>
      </c>
      <c r="F93" s="14">
        <v>-158</v>
      </c>
      <c r="G93" s="14">
        <v>13</v>
      </c>
    </row>
    <row r="94" spans="5:7">
      <c r="E94" s="14">
        <v>32.6</v>
      </c>
      <c r="F94" s="14">
        <v>-158</v>
      </c>
      <c r="G94" s="14">
        <v>13</v>
      </c>
    </row>
    <row r="95" spans="5:7">
      <c r="E95" s="14">
        <v>32.700000000000003</v>
      </c>
      <c r="F95" s="14">
        <v>-158</v>
      </c>
      <c r="G95" s="14">
        <v>13</v>
      </c>
    </row>
    <row r="96" spans="5:7">
      <c r="E96" s="14">
        <v>32.799999999999997</v>
      </c>
      <c r="F96" s="14">
        <v>-158</v>
      </c>
      <c r="G96" s="14">
        <v>13</v>
      </c>
    </row>
    <row r="97" spans="5:7">
      <c r="E97" s="14">
        <v>32.9</v>
      </c>
      <c r="F97" s="14">
        <v>-158</v>
      </c>
      <c r="G97" s="14">
        <v>13</v>
      </c>
    </row>
    <row r="98" spans="5:7">
      <c r="E98" s="14">
        <v>33</v>
      </c>
      <c r="F98" s="14">
        <v>-158</v>
      </c>
      <c r="G98" s="14">
        <v>13</v>
      </c>
    </row>
    <row r="99" spans="5:7">
      <c r="E99" s="14">
        <v>33.1</v>
      </c>
      <c r="F99" s="14">
        <v>-158</v>
      </c>
      <c r="G99" s="14">
        <v>14</v>
      </c>
    </row>
    <row r="100" spans="5:7">
      <c r="E100" s="14">
        <v>33.200000000000003</v>
      </c>
      <c r="F100" s="14">
        <v>-158</v>
      </c>
      <c r="G100" s="14">
        <v>13</v>
      </c>
    </row>
    <row r="101" spans="5:7">
      <c r="E101" s="14">
        <v>33.299999999999997</v>
      </c>
      <c r="F101" s="14">
        <v>-158</v>
      </c>
      <c r="G101" s="14">
        <v>13</v>
      </c>
    </row>
    <row r="102" spans="5:7">
      <c r="E102" s="14">
        <v>33.4</v>
      </c>
      <c r="F102" s="14">
        <v>-158</v>
      </c>
      <c r="G102" s="14">
        <v>13</v>
      </c>
    </row>
    <row r="103" spans="5:7">
      <c r="E103" s="14">
        <v>33.5</v>
      </c>
      <c r="F103" s="14">
        <v>-158</v>
      </c>
      <c r="G103" s="14">
        <v>13</v>
      </c>
    </row>
    <row r="104" spans="5:7">
      <c r="E104" s="14">
        <v>33.6</v>
      </c>
      <c r="F104" s="14">
        <v>-158</v>
      </c>
      <c r="G104" s="14">
        <v>14</v>
      </c>
    </row>
    <row r="105" spans="5:7">
      <c r="E105" s="14">
        <v>33.700000000000003</v>
      </c>
      <c r="F105" s="14">
        <v>-158</v>
      </c>
      <c r="G105" s="14">
        <v>14</v>
      </c>
    </row>
    <row r="106" spans="5:7">
      <c r="E106" s="14">
        <v>33.799999999999997</v>
      </c>
      <c r="F106" s="14">
        <v>-158</v>
      </c>
      <c r="G106" s="14">
        <v>15</v>
      </c>
    </row>
    <row r="107" spans="5:7">
      <c r="E107" s="14">
        <v>33.9</v>
      </c>
      <c r="F107" s="14">
        <v>-158</v>
      </c>
      <c r="G107" s="14">
        <v>15</v>
      </c>
    </row>
    <row r="108" spans="5:7">
      <c r="E108" s="14">
        <v>34</v>
      </c>
      <c r="F108" s="14">
        <v>-158</v>
      </c>
      <c r="G108" s="14">
        <v>15</v>
      </c>
    </row>
    <row r="109" spans="5:7">
      <c r="E109" s="14">
        <v>34.1</v>
      </c>
      <c r="F109" s="14">
        <v>-158</v>
      </c>
      <c r="G109" s="14">
        <v>15</v>
      </c>
    </row>
    <row r="110" spans="5:7">
      <c r="E110" s="14">
        <v>34.200000000000003</v>
      </c>
      <c r="F110" s="14">
        <v>-158</v>
      </c>
      <c r="G110" s="14">
        <v>15</v>
      </c>
    </row>
    <row r="111" spans="5:7">
      <c r="E111" s="14">
        <v>34.299999999999997</v>
      </c>
      <c r="F111" s="14">
        <v>-158</v>
      </c>
      <c r="G111" s="14">
        <v>15</v>
      </c>
    </row>
    <row r="112" spans="5:7">
      <c r="E112" s="14">
        <v>34.4</v>
      </c>
      <c r="F112" s="14">
        <v>-158</v>
      </c>
      <c r="G112" s="14">
        <v>15</v>
      </c>
    </row>
    <row r="113" spans="5:7">
      <c r="E113" s="14">
        <v>34.5</v>
      </c>
      <c r="F113" s="14">
        <v>-158</v>
      </c>
      <c r="G113" s="14">
        <v>15</v>
      </c>
    </row>
    <row r="114" spans="5:7">
      <c r="E114" s="14">
        <v>34.6</v>
      </c>
      <c r="F114" s="14">
        <v>-158</v>
      </c>
      <c r="G114" s="14">
        <v>15</v>
      </c>
    </row>
    <row r="115" spans="5:7">
      <c r="E115" s="14">
        <v>34.700000000000003</v>
      </c>
      <c r="F115" s="14">
        <v>-158</v>
      </c>
      <c r="G115" s="14">
        <v>15</v>
      </c>
    </row>
    <row r="116" spans="5:7">
      <c r="E116" s="14">
        <v>34.799999999999997</v>
      </c>
      <c r="F116" s="14">
        <v>-158</v>
      </c>
      <c r="G116" s="14">
        <v>15</v>
      </c>
    </row>
    <row r="117" spans="5:7">
      <c r="E117" s="14">
        <v>34.9</v>
      </c>
      <c r="F117" s="14">
        <v>-158</v>
      </c>
      <c r="G117" s="14">
        <v>15</v>
      </c>
    </row>
    <row r="118" spans="5:7">
      <c r="E118" s="14">
        <v>35</v>
      </c>
      <c r="F118" s="14">
        <v>-158</v>
      </c>
      <c r="G118" s="14">
        <v>15</v>
      </c>
    </row>
    <row r="119" spans="5:7">
      <c r="E119" s="14">
        <v>35.1</v>
      </c>
      <c r="F119" s="14">
        <v>-158</v>
      </c>
      <c r="G119" s="14">
        <v>15</v>
      </c>
    </row>
    <row r="120" spans="5:7">
      <c r="E120" s="14">
        <v>35.200000000000003</v>
      </c>
      <c r="F120" s="14">
        <v>-158</v>
      </c>
      <c r="G120" s="14">
        <v>16</v>
      </c>
    </row>
    <row r="121" spans="5:7">
      <c r="E121" s="14">
        <v>35.299999999999997</v>
      </c>
      <c r="F121" s="14">
        <v>-158</v>
      </c>
      <c r="G121" s="14">
        <v>16</v>
      </c>
    </row>
    <row r="122" spans="5:7">
      <c r="E122" s="14">
        <v>35.4</v>
      </c>
      <c r="F122" s="14">
        <v>-158</v>
      </c>
      <c r="G122" s="14">
        <v>16</v>
      </c>
    </row>
    <row r="123" spans="5:7">
      <c r="E123" s="14">
        <v>35.5</v>
      </c>
      <c r="F123" s="14">
        <v>-158</v>
      </c>
      <c r="G123" s="14">
        <v>16</v>
      </c>
    </row>
    <row r="124" spans="5:7">
      <c r="E124" s="14">
        <v>35.6</v>
      </c>
      <c r="F124" s="14">
        <v>-158</v>
      </c>
      <c r="G124" s="14">
        <v>16</v>
      </c>
    </row>
    <row r="125" spans="5:7">
      <c r="E125" s="14">
        <v>35.700000000000003</v>
      </c>
      <c r="F125" s="14">
        <v>-158</v>
      </c>
      <c r="G125" s="14">
        <v>16</v>
      </c>
    </row>
    <row r="126" spans="5:7">
      <c r="E126" s="14">
        <v>35.799999999999997</v>
      </c>
      <c r="F126" s="14">
        <v>-158</v>
      </c>
      <c r="G126" s="14">
        <v>16</v>
      </c>
    </row>
    <row r="127" spans="5:7">
      <c r="E127" s="14">
        <v>35.9</v>
      </c>
      <c r="F127" s="14">
        <v>-158</v>
      </c>
      <c r="G127" s="14">
        <v>20</v>
      </c>
    </row>
    <row r="128" spans="5:7">
      <c r="E128" s="14">
        <v>36</v>
      </c>
      <c r="F128" s="14">
        <v>-158</v>
      </c>
      <c r="G128" s="14">
        <v>23</v>
      </c>
    </row>
    <row r="129" spans="5:7">
      <c r="E129" s="14">
        <v>36.1</v>
      </c>
      <c r="F129" s="14">
        <v>-158</v>
      </c>
      <c r="G129" s="14">
        <v>25</v>
      </c>
    </row>
    <row r="130" spans="5:7">
      <c r="E130" s="14">
        <v>36.200000000000003</v>
      </c>
      <c r="F130" s="14">
        <v>-158</v>
      </c>
      <c r="G130" s="14">
        <v>26</v>
      </c>
    </row>
    <row r="131" spans="5:7">
      <c r="E131" s="14">
        <v>36.299999999999997</v>
      </c>
      <c r="F131" s="14">
        <v>-158</v>
      </c>
      <c r="G131" s="14">
        <v>27</v>
      </c>
    </row>
    <row r="132" spans="5:7">
      <c r="E132" s="14">
        <v>36.4</v>
      </c>
      <c r="F132" s="14">
        <v>-158</v>
      </c>
      <c r="G132" s="14">
        <v>27</v>
      </c>
    </row>
    <row r="133" spans="5:7">
      <c r="E133" s="14">
        <v>36.5</v>
      </c>
      <c r="F133" s="14">
        <v>-158</v>
      </c>
      <c r="G133" s="14">
        <v>27</v>
      </c>
    </row>
    <row r="134" spans="5:7">
      <c r="E134" s="14">
        <v>36.6</v>
      </c>
      <c r="F134" s="14">
        <v>-158</v>
      </c>
      <c r="G134" s="14">
        <v>27</v>
      </c>
    </row>
    <row r="135" spans="5:7">
      <c r="E135" s="14">
        <v>36.700000000000003</v>
      </c>
      <c r="F135" s="14">
        <v>-158</v>
      </c>
      <c r="G135" s="14">
        <v>32</v>
      </c>
    </row>
    <row r="136" spans="5:7">
      <c r="E136" s="14">
        <v>36.799999999999997</v>
      </c>
      <c r="F136" s="14">
        <v>-158</v>
      </c>
      <c r="G136" s="14">
        <v>33</v>
      </c>
    </row>
    <row r="137" spans="5:7">
      <c r="E137" s="14">
        <v>36.9</v>
      </c>
      <c r="F137" s="14">
        <v>-158</v>
      </c>
      <c r="G137" s="14">
        <v>35</v>
      </c>
    </row>
    <row r="138" spans="5:7">
      <c r="E138" s="14">
        <v>37</v>
      </c>
      <c r="F138" s="14">
        <v>-158</v>
      </c>
      <c r="G138" s="14">
        <v>35</v>
      </c>
    </row>
    <row r="139" spans="5:7">
      <c r="E139" s="14">
        <v>37.1</v>
      </c>
      <c r="F139" s="14">
        <v>-158</v>
      </c>
      <c r="G139" s="14">
        <v>42</v>
      </c>
    </row>
    <row r="140" spans="5:7">
      <c r="E140" s="14">
        <v>37.200000000000003</v>
      </c>
      <c r="F140" s="14">
        <v>-158</v>
      </c>
      <c r="G140" s="14">
        <v>59</v>
      </c>
    </row>
    <row r="141" spans="5:7">
      <c r="E141" s="14">
        <v>37.299999999999997</v>
      </c>
      <c r="F141" s="14">
        <v>-158</v>
      </c>
      <c r="G141" s="14">
        <v>57</v>
      </c>
    </row>
    <row r="142" spans="5:7">
      <c r="E142" s="14">
        <v>26.28</v>
      </c>
      <c r="F142" s="14">
        <v>-158</v>
      </c>
      <c r="G142" s="14">
        <v>25</v>
      </c>
    </row>
    <row r="143" spans="5:7">
      <c r="E143" s="14">
        <v>26.38</v>
      </c>
      <c r="F143" s="14">
        <v>-158</v>
      </c>
      <c r="G143" s="14">
        <v>24</v>
      </c>
    </row>
    <row r="144" spans="5:7">
      <c r="E144" s="14">
        <v>26.48</v>
      </c>
      <c r="F144" s="14">
        <v>-158</v>
      </c>
      <c r="G144" s="14">
        <v>23</v>
      </c>
    </row>
    <row r="145" spans="5:7">
      <c r="E145" s="14">
        <v>26.58</v>
      </c>
      <c r="F145" s="14">
        <v>-158</v>
      </c>
      <c r="G145" s="14">
        <v>21</v>
      </c>
    </row>
    <row r="146" spans="5:7">
      <c r="E146" s="14">
        <v>26.68</v>
      </c>
      <c r="F146" s="14">
        <v>-158</v>
      </c>
      <c r="G146" s="14">
        <v>21</v>
      </c>
    </row>
    <row r="147" spans="5:7">
      <c r="E147" s="14">
        <v>26.78</v>
      </c>
      <c r="F147" s="14">
        <v>-158</v>
      </c>
      <c r="G147" s="14">
        <v>21</v>
      </c>
    </row>
    <row r="148" spans="5:7">
      <c r="E148" s="14">
        <v>26.88</v>
      </c>
      <c r="F148" s="14">
        <v>-158</v>
      </c>
      <c r="G148" s="14">
        <v>20</v>
      </c>
    </row>
    <row r="149" spans="5:7">
      <c r="E149" s="14">
        <v>26.98</v>
      </c>
      <c r="F149" s="14">
        <v>-158</v>
      </c>
      <c r="G149" s="14">
        <v>20</v>
      </c>
    </row>
    <row r="150" spans="5:7">
      <c r="E150" s="14">
        <v>27.08</v>
      </c>
      <c r="F150" s="14">
        <v>-158</v>
      </c>
      <c r="G150" s="14">
        <v>19</v>
      </c>
    </row>
    <row r="151" spans="5:7">
      <c r="E151" s="14">
        <v>27.18</v>
      </c>
      <c r="F151" s="14">
        <v>-158</v>
      </c>
      <c r="G151" s="14">
        <v>18</v>
      </c>
    </row>
    <row r="152" spans="5:7">
      <c r="E152" s="14">
        <v>27.28</v>
      </c>
      <c r="F152" s="14">
        <v>-158</v>
      </c>
      <c r="G152" s="14">
        <v>19</v>
      </c>
    </row>
    <row r="153" spans="5:7">
      <c r="E153" s="14">
        <v>27.38</v>
      </c>
      <c r="F153" s="14">
        <v>-158</v>
      </c>
      <c r="G153" s="14">
        <v>19</v>
      </c>
    </row>
    <row r="154" spans="5:7">
      <c r="E154" s="14">
        <v>27.48</v>
      </c>
      <c r="F154" s="14">
        <v>-158</v>
      </c>
      <c r="G154" s="14">
        <v>19</v>
      </c>
    </row>
    <row r="155" spans="5:7">
      <c r="E155" s="14">
        <v>27.58</v>
      </c>
      <c r="F155" s="14">
        <v>-158</v>
      </c>
      <c r="G155" s="14">
        <v>18</v>
      </c>
    </row>
    <row r="156" spans="5:7">
      <c r="E156" s="14">
        <v>27.68</v>
      </c>
      <c r="F156" s="14">
        <v>-158</v>
      </c>
      <c r="G156" s="14">
        <v>18</v>
      </c>
    </row>
    <row r="157" spans="5:7">
      <c r="E157" s="14">
        <v>27.78</v>
      </c>
      <c r="F157" s="14">
        <v>-158</v>
      </c>
      <c r="G157" s="14">
        <v>17</v>
      </c>
    </row>
    <row r="158" spans="5:7">
      <c r="E158" s="14">
        <v>27.88</v>
      </c>
      <c r="F158" s="14">
        <v>-158</v>
      </c>
      <c r="G158" s="14">
        <v>17</v>
      </c>
    </row>
    <row r="159" spans="5:7">
      <c r="E159" s="14">
        <v>27.98</v>
      </c>
      <c r="F159" s="14">
        <v>-158</v>
      </c>
      <c r="G159" s="14">
        <v>17</v>
      </c>
    </row>
    <row r="160" spans="5:7">
      <c r="E160" s="14">
        <v>28.08</v>
      </c>
      <c r="F160" s="14">
        <v>-158</v>
      </c>
      <c r="G160" s="14">
        <v>18</v>
      </c>
    </row>
    <row r="161" spans="5:7">
      <c r="E161" s="14">
        <v>28.18</v>
      </c>
      <c r="F161" s="14">
        <v>-158</v>
      </c>
      <c r="G161" s="14">
        <v>18</v>
      </c>
    </row>
    <row r="162" spans="5:7">
      <c r="E162" s="14">
        <v>29.08</v>
      </c>
      <c r="F162" s="14">
        <v>-158</v>
      </c>
      <c r="G162" s="14">
        <v>17</v>
      </c>
    </row>
    <row r="163" spans="5:7">
      <c r="E163" s="14">
        <v>29.18</v>
      </c>
      <c r="F163" s="14">
        <v>-158</v>
      </c>
      <c r="G163" s="14">
        <v>17</v>
      </c>
    </row>
    <row r="164" spans="5:7">
      <c r="E164" s="14">
        <v>29.28</v>
      </c>
      <c r="F164" s="14">
        <v>-158</v>
      </c>
      <c r="G164" s="14">
        <v>16</v>
      </c>
    </row>
    <row r="165" spans="5:7">
      <c r="E165" s="14">
        <v>29.38</v>
      </c>
      <c r="F165" s="14">
        <v>-158</v>
      </c>
      <c r="G165" s="14">
        <v>16</v>
      </c>
    </row>
    <row r="166" spans="5:7">
      <c r="E166" s="14">
        <v>29.48</v>
      </c>
      <c r="F166" s="14">
        <v>-158</v>
      </c>
      <c r="G166" s="14">
        <v>16</v>
      </c>
    </row>
    <row r="167" spans="5:7">
      <c r="E167" s="14">
        <v>29.58</v>
      </c>
      <c r="F167" s="14">
        <v>-158</v>
      </c>
      <c r="G167" s="14">
        <v>17</v>
      </c>
    </row>
    <row r="168" spans="5:7">
      <c r="E168" s="14">
        <v>29.68</v>
      </c>
      <c r="F168" s="14">
        <v>-158</v>
      </c>
      <c r="G168" s="14">
        <v>16</v>
      </c>
    </row>
    <row r="169" spans="5:7">
      <c r="E169" s="14">
        <v>29.78</v>
      </c>
      <c r="F169" s="14">
        <v>-158</v>
      </c>
      <c r="G169" s="14">
        <v>16</v>
      </c>
    </row>
    <row r="170" spans="5:7">
      <c r="E170" s="14">
        <v>29.88</v>
      </c>
      <c r="F170" s="14">
        <v>-158</v>
      </c>
      <c r="G170" s="14">
        <v>16</v>
      </c>
    </row>
    <row r="171" spans="5:7">
      <c r="E171" s="14">
        <v>29.98</v>
      </c>
      <c r="F171" s="14">
        <v>-158</v>
      </c>
      <c r="G171" s="14">
        <v>16</v>
      </c>
    </row>
    <row r="172" spans="5:7">
      <c r="E172" s="14">
        <v>30.08</v>
      </c>
      <c r="F172" s="14">
        <v>-158</v>
      </c>
      <c r="G172" s="14">
        <v>15</v>
      </c>
    </row>
    <row r="173" spans="5:7">
      <c r="E173" s="14">
        <v>30.18</v>
      </c>
      <c r="F173" s="14">
        <v>-158</v>
      </c>
      <c r="G173" s="14">
        <v>16</v>
      </c>
    </row>
    <row r="174" spans="5:7">
      <c r="E174" s="14">
        <v>30.28</v>
      </c>
      <c r="F174" s="14">
        <v>-158</v>
      </c>
      <c r="G174" s="14">
        <v>16</v>
      </c>
    </row>
    <row r="175" spans="5:7">
      <c r="E175" s="14">
        <v>30.38</v>
      </c>
      <c r="F175" s="14">
        <v>-158</v>
      </c>
      <c r="G175" s="14">
        <v>16</v>
      </c>
    </row>
    <row r="176" spans="5:7">
      <c r="E176" s="14">
        <v>30.48</v>
      </c>
      <c r="F176" s="14">
        <v>-158</v>
      </c>
      <c r="G176" s="14">
        <v>16</v>
      </c>
    </row>
    <row r="177" spans="5:7">
      <c r="E177" s="14">
        <v>30.58</v>
      </c>
      <c r="F177" s="14">
        <v>-158</v>
      </c>
      <c r="G177" s="14">
        <v>16</v>
      </c>
    </row>
    <row r="178" spans="5:7">
      <c r="E178" s="14">
        <v>30.68</v>
      </c>
      <c r="F178" s="14">
        <v>-158</v>
      </c>
      <c r="G178" s="14">
        <v>16</v>
      </c>
    </row>
    <row r="179" spans="5:7">
      <c r="E179" s="14">
        <v>30.78</v>
      </c>
      <c r="F179" s="14">
        <v>-158</v>
      </c>
      <c r="G179" s="14">
        <v>16</v>
      </c>
    </row>
    <row r="180" spans="5:7">
      <c r="E180" s="14">
        <v>30.88</v>
      </c>
      <c r="F180" s="14">
        <v>-158</v>
      </c>
      <c r="G180" s="14">
        <v>17</v>
      </c>
    </row>
    <row r="181" spans="5:7">
      <c r="E181" s="14">
        <v>30.98</v>
      </c>
      <c r="F181" s="14">
        <v>-158</v>
      </c>
      <c r="G181" s="14">
        <v>17</v>
      </c>
    </row>
    <row r="182" spans="5:7">
      <c r="E182" s="14">
        <v>31.08</v>
      </c>
      <c r="F182" s="14">
        <v>-158</v>
      </c>
      <c r="G182" s="14">
        <v>17</v>
      </c>
    </row>
    <row r="183" spans="5:7">
      <c r="E183" s="14">
        <v>31.18</v>
      </c>
      <c r="F183" s="14">
        <v>-158</v>
      </c>
      <c r="G183" s="14">
        <v>17</v>
      </c>
    </row>
    <row r="184" spans="5:7">
      <c r="E184" s="14">
        <v>31.28</v>
      </c>
      <c r="F184" s="14">
        <v>-158</v>
      </c>
      <c r="G184" s="14">
        <v>17</v>
      </c>
    </row>
    <row r="185" spans="5:7">
      <c r="E185" s="14">
        <v>31.38</v>
      </c>
      <c r="F185" s="14">
        <v>-158</v>
      </c>
      <c r="G185" s="14">
        <v>17</v>
      </c>
    </row>
    <row r="186" spans="5:7">
      <c r="E186" s="14">
        <v>31.48</v>
      </c>
      <c r="F186" s="14">
        <v>-158</v>
      </c>
      <c r="G186" s="14">
        <v>17</v>
      </c>
    </row>
    <row r="187" spans="5:7">
      <c r="E187" s="14">
        <v>31.58</v>
      </c>
      <c r="F187" s="14">
        <v>-158</v>
      </c>
      <c r="G187" s="14">
        <v>17</v>
      </c>
    </row>
    <row r="188" spans="5:7">
      <c r="E188" s="14">
        <v>31.68</v>
      </c>
      <c r="F188" s="14">
        <v>-158</v>
      </c>
      <c r="G188" s="14">
        <v>17</v>
      </c>
    </row>
    <row r="189" spans="5:7">
      <c r="E189" s="14">
        <v>31.78</v>
      </c>
      <c r="F189" s="14">
        <v>-158</v>
      </c>
      <c r="G189" s="14">
        <v>17</v>
      </c>
    </row>
    <row r="190" spans="5:7">
      <c r="E190" s="14">
        <v>31.88</v>
      </c>
      <c r="F190" s="14">
        <v>-158</v>
      </c>
      <c r="G190" s="14">
        <v>17</v>
      </c>
    </row>
    <row r="191" spans="5:7">
      <c r="E191" s="14">
        <v>31.98</v>
      </c>
      <c r="F191" s="14">
        <v>-158</v>
      </c>
      <c r="G191" s="14">
        <v>17</v>
      </c>
    </row>
    <row r="192" spans="5:7">
      <c r="E192" s="14">
        <v>32.08</v>
      </c>
      <c r="F192" s="14">
        <v>-158</v>
      </c>
      <c r="G192" s="14">
        <v>17</v>
      </c>
    </row>
    <row r="193" spans="5:7">
      <c r="E193" s="14">
        <v>32.18</v>
      </c>
      <c r="F193" s="14">
        <v>-158</v>
      </c>
      <c r="G193" s="14">
        <v>17</v>
      </c>
    </row>
    <row r="194" spans="5:7">
      <c r="E194" s="14">
        <v>32.28</v>
      </c>
      <c r="F194" s="14">
        <v>-158</v>
      </c>
      <c r="G194" s="14">
        <v>17</v>
      </c>
    </row>
    <row r="195" spans="5:7">
      <c r="E195" s="14">
        <v>32.380000000000003</v>
      </c>
      <c r="F195" s="14">
        <v>-158</v>
      </c>
      <c r="G195" s="14">
        <v>17</v>
      </c>
    </row>
    <row r="196" spans="5:7">
      <c r="E196" s="14">
        <v>32.479999999999997</v>
      </c>
      <c r="F196" s="14">
        <v>-158</v>
      </c>
      <c r="G196" s="14">
        <v>18</v>
      </c>
    </row>
    <row r="197" spans="5:7">
      <c r="E197" s="14">
        <v>32.68</v>
      </c>
      <c r="F197" s="14">
        <v>-158</v>
      </c>
      <c r="G197" s="14">
        <v>17</v>
      </c>
    </row>
    <row r="198" spans="5:7">
      <c r="E198" s="14">
        <v>32.78</v>
      </c>
      <c r="F198" s="14">
        <v>-158</v>
      </c>
      <c r="G198" s="14">
        <v>17</v>
      </c>
    </row>
    <row r="199" spans="5:7">
      <c r="E199" s="14">
        <v>32.880000000000003</v>
      </c>
      <c r="F199" s="14">
        <v>-158</v>
      </c>
      <c r="G199" s="14">
        <v>17</v>
      </c>
    </row>
    <row r="200" spans="5:7">
      <c r="E200" s="14">
        <v>32.979999999999997</v>
      </c>
      <c r="F200" s="14">
        <v>-158</v>
      </c>
      <c r="G200" s="14">
        <v>17</v>
      </c>
    </row>
    <row r="201" spans="5:7">
      <c r="E201" s="14">
        <v>33.08</v>
      </c>
      <c r="F201" s="14">
        <v>-158</v>
      </c>
      <c r="G201" s="14">
        <v>18</v>
      </c>
    </row>
    <row r="202" spans="5:7">
      <c r="E202" s="14">
        <v>33.18</v>
      </c>
      <c r="F202" s="14">
        <v>-158</v>
      </c>
      <c r="G202" s="14">
        <v>16</v>
      </c>
    </row>
    <row r="203" spans="5:7">
      <c r="E203" s="14">
        <v>33.28</v>
      </c>
      <c r="F203" s="14">
        <v>-158</v>
      </c>
      <c r="G203" s="14">
        <v>16</v>
      </c>
    </row>
    <row r="204" spans="5:7">
      <c r="E204" s="14">
        <v>33.380000000000003</v>
      </c>
      <c r="F204" s="14">
        <v>-158</v>
      </c>
      <c r="G204" s="14">
        <v>16</v>
      </c>
    </row>
    <row r="205" spans="5:7">
      <c r="E205" s="14">
        <v>33.479999999999997</v>
      </c>
      <c r="F205" s="14">
        <v>-158</v>
      </c>
      <c r="G205" s="14">
        <v>16</v>
      </c>
    </row>
    <row r="206" spans="5:7">
      <c r="E206" s="14">
        <v>33.58</v>
      </c>
      <c r="F206" s="14">
        <v>-158</v>
      </c>
      <c r="G206" s="14">
        <v>17</v>
      </c>
    </row>
    <row r="207" spans="5:7">
      <c r="E207" s="14">
        <v>33.68</v>
      </c>
      <c r="F207" s="14">
        <v>-158</v>
      </c>
      <c r="G207" s="14">
        <v>16</v>
      </c>
    </row>
    <row r="208" spans="5:7">
      <c r="E208" s="14">
        <v>33.78</v>
      </c>
      <c r="F208" s="14">
        <v>-158</v>
      </c>
      <c r="G208" s="14">
        <v>16</v>
      </c>
    </row>
    <row r="209" spans="5:7">
      <c r="E209" s="14">
        <v>33.880000000000003</v>
      </c>
      <c r="F209" s="14">
        <v>-158</v>
      </c>
      <c r="G209" s="14">
        <v>16</v>
      </c>
    </row>
    <row r="210" spans="5:7">
      <c r="E210" s="14">
        <v>33.979999999999997</v>
      </c>
      <c r="F210" s="14">
        <v>-158</v>
      </c>
      <c r="G210" s="14">
        <v>16</v>
      </c>
    </row>
    <row r="211" spans="5:7">
      <c r="E211" s="14">
        <v>34.08</v>
      </c>
      <c r="F211" s="14">
        <v>-158</v>
      </c>
      <c r="G211" s="14">
        <v>18</v>
      </c>
    </row>
    <row r="212" spans="5:7">
      <c r="E212" s="14">
        <v>34.18</v>
      </c>
      <c r="F212" s="14">
        <v>-158</v>
      </c>
      <c r="G212" s="14">
        <v>17</v>
      </c>
    </row>
    <row r="213" spans="5:7">
      <c r="E213" s="14">
        <v>34.28</v>
      </c>
      <c r="F213" s="14">
        <v>-158</v>
      </c>
      <c r="G213" s="14">
        <v>16</v>
      </c>
    </row>
    <row r="214" spans="5:7">
      <c r="E214" s="14">
        <v>34.380000000000003</v>
      </c>
      <c r="F214" s="14">
        <v>-158</v>
      </c>
      <c r="G214" s="14">
        <v>14</v>
      </c>
    </row>
    <row r="215" spans="5:7">
      <c r="E215" s="14">
        <v>34.479999999999997</v>
      </c>
      <c r="F215" s="14">
        <v>-158</v>
      </c>
      <c r="G215" s="14">
        <v>15</v>
      </c>
    </row>
    <row r="216" spans="5:7">
      <c r="E216" s="14">
        <v>34.58</v>
      </c>
      <c r="F216" s="14">
        <v>-158</v>
      </c>
      <c r="G216" s="14">
        <v>16</v>
      </c>
    </row>
    <row r="217" spans="5:7">
      <c r="E217" s="14">
        <v>34.68</v>
      </c>
      <c r="F217" s="14">
        <v>-158</v>
      </c>
      <c r="G217" s="14">
        <v>16</v>
      </c>
    </row>
    <row r="218" spans="5:7">
      <c r="E218" s="14">
        <v>34.78</v>
      </c>
      <c r="F218" s="14">
        <v>-158</v>
      </c>
      <c r="G218" s="14">
        <v>15</v>
      </c>
    </row>
    <row r="219" spans="5:7">
      <c r="E219" s="14">
        <v>34.880000000000003</v>
      </c>
      <c r="F219" s="14">
        <v>-158</v>
      </c>
      <c r="G219" s="14">
        <v>14</v>
      </c>
    </row>
    <row r="220" spans="5:7">
      <c r="E220" s="14">
        <v>34.979999999999997</v>
      </c>
      <c r="F220" s="14">
        <v>-158</v>
      </c>
      <c r="G220" s="14">
        <v>13</v>
      </c>
    </row>
    <row r="221" spans="5:7">
      <c r="E221" s="14">
        <v>35.08</v>
      </c>
      <c r="F221" s="14">
        <v>-158</v>
      </c>
      <c r="G221" s="14">
        <v>13</v>
      </c>
    </row>
    <row r="222" spans="5:7">
      <c r="E222" s="14">
        <v>35.18</v>
      </c>
      <c r="F222" s="14">
        <v>-158</v>
      </c>
      <c r="G222" s="14">
        <v>14</v>
      </c>
    </row>
    <row r="223" spans="5:7">
      <c r="E223" s="14">
        <v>35.28</v>
      </c>
      <c r="F223" s="14">
        <v>-158</v>
      </c>
      <c r="G223" s="14">
        <v>15</v>
      </c>
    </row>
    <row r="224" spans="5:7">
      <c r="E224" s="14">
        <v>35.380000000000003</v>
      </c>
      <c r="F224" s="14">
        <v>-158</v>
      </c>
      <c r="G224" s="14">
        <v>14</v>
      </c>
    </row>
    <row r="225" spans="5:7">
      <c r="E225" s="14">
        <v>35.479999999999997</v>
      </c>
      <c r="F225" s="14">
        <v>-158</v>
      </c>
      <c r="G225" s="14">
        <v>13</v>
      </c>
    </row>
    <row r="226" spans="5:7">
      <c r="E226" s="14">
        <v>35.58</v>
      </c>
      <c r="F226" s="14">
        <v>-158</v>
      </c>
      <c r="G226" s="14">
        <v>12</v>
      </c>
    </row>
    <row r="227" spans="5:7">
      <c r="E227" s="14">
        <v>35.68</v>
      </c>
      <c r="F227" s="14">
        <v>-158</v>
      </c>
      <c r="G227" s="14">
        <v>12</v>
      </c>
    </row>
    <row r="228" spans="5:7">
      <c r="E228" s="14">
        <v>35.78</v>
      </c>
      <c r="F228" s="14">
        <v>-158</v>
      </c>
      <c r="G228" s="14">
        <v>13</v>
      </c>
    </row>
    <row r="229" spans="5:7">
      <c r="E229" s="14">
        <v>35.880000000000003</v>
      </c>
      <c r="F229" s="14">
        <v>-158</v>
      </c>
      <c r="G229" s="14">
        <v>13</v>
      </c>
    </row>
    <row r="230" spans="5:7">
      <c r="E230" s="14">
        <v>35.979999999999997</v>
      </c>
      <c r="F230" s="14">
        <v>-158</v>
      </c>
      <c r="G230" s="14">
        <v>12</v>
      </c>
    </row>
    <row r="231" spans="5:7">
      <c r="E231" s="14">
        <v>36.08</v>
      </c>
      <c r="F231" s="14">
        <v>-158</v>
      </c>
      <c r="G231" s="14">
        <v>11</v>
      </c>
    </row>
    <row r="232" spans="5:7">
      <c r="E232" s="14">
        <v>36.18</v>
      </c>
      <c r="F232" s="14">
        <v>-158</v>
      </c>
      <c r="G232" s="14">
        <v>11</v>
      </c>
    </row>
    <row r="233" spans="5:7">
      <c r="E233" s="14">
        <v>36.28</v>
      </c>
      <c r="F233" s="14">
        <v>-158</v>
      </c>
      <c r="G233" s="14">
        <v>10</v>
      </c>
    </row>
    <row r="234" spans="5:7">
      <c r="E234" s="14">
        <v>36.380000000000003</v>
      </c>
      <c r="F234" s="14">
        <v>-158</v>
      </c>
      <c r="G234" s="14">
        <v>11</v>
      </c>
    </row>
    <row r="235" spans="5:7">
      <c r="E235" s="14">
        <v>36.479999999999997</v>
      </c>
      <c r="F235" s="14">
        <v>-158</v>
      </c>
      <c r="G235" s="14">
        <v>12</v>
      </c>
    </row>
    <row r="236" spans="5:7">
      <c r="E236" s="14">
        <v>36.58</v>
      </c>
      <c r="F236" s="14">
        <v>-158</v>
      </c>
      <c r="G236" s="14">
        <v>13</v>
      </c>
    </row>
  </sheetData>
  <mergeCells count="3">
    <mergeCell ref="A1:C1"/>
    <mergeCell ref="E1:G1"/>
    <mergeCell ref="I1:K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DECD67-4843-7B40-9730-DA8A73C5A2F2}">
  <dimension ref="A1:G66"/>
  <sheetViews>
    <sheetView topLeftCell="A37" zoomScaleNormal="100" workbookViewId="0">
      <selection activeCell="I26" sqref="I26"/>
    </sheetView>
  </sheetViews>
  <sheetFormatPr defaultColWidth="10.83203125" defaultRowHeight="16"/>
  <cols>
    <col min="1" max="1" width="14.33203125" style="27" bestFit="1" customWidth="1"/>
    <col min="2" max="2" width="12" style="27" bestFit="1" customWidth="1"/>
    <col min="3" max="3" width="10.83203125" style="96"/>
    <col min="4" max="4" width="13.83203125" style="26" customWidth="1"/>
    <col min="5" max="5" width="10.83203125" style="26"/>
    <col min="6" max="6" width="13.1640625" style="26" customWidth="1"/>
    <col min="7" max="7" width="11.1640625" style="26" customWidth="1"/>
    <col min="8" max="16384" width="10.83203125" style="26"/>
  </cols>
  <sheetData>
    <row r="1" spans="1:7" s="37" customFormat="1">
      <c r="A1" s="137" t="s">
        <v>62</v>
      </c>
      <c r="B1" s="40"/>
      <c r="C1" s="95"/>
    </row>
    <row r="2" spans="1:7" s="37" customFormat="1" ht="32">
      <c r="A2" s="40" t="s">
        <v>0</v>
      </c>
      <c r="B2" s="40" t="s">
        <v>1</v>
      </c>
      <c r="C2" s="95" t="s">
        <v>2</v>
      </c>
      <c r="D2" s="144" t="s">
        <v>97</v>
      </c>
      <c r="E2" s="37" t="s">
        <v>47</v>
      </c>
      <c r="F2" s="144" t="s">
        <v>51</v>
      </c>
      <c r="G2" s="144" t="s">
        <v>52</v>
      </c>
    </row>
    <row r="3" spans="1:7">
      <c r="A3" s="27">
        <v>44.054930000000006</v>
      </c>
      <c r="B3" s="27">
        <v>-127.27131600000001</v>
      </c>
      <c r="C3" s="96" t="s">
        <v>4</v>
      </c>
      <c r="D3" s="29">
        <v>42084</v>
      </c>
      <c r="E3" s="26">
        <v>5</v>
      </c>
      <c r="F3" s="90">
        <v>1.7916368983321918</v>
      </c>
      <c r="G3" s="90">
        <v>0.47397804878973926</v>
      </c>
    </row>
    <row r="4" spans="1:7">
      <c r="A4" s="27">
        <v>43.175534999999996</v>
      </c>
      <c r="B4" s="27">
        <v>-128.39979499999998</v>
      </c>
      <c r="C4" s="96" t="s">
        <v>5</v>
      </c>
      <c r="D4" s="29">
        <v>42084</v>
      </c>
      <c r="E4" s="26">
        <v>5</v>
      </c>
      <c r="F4" s="90">
        <v>1.52998902285242</v>
      </c>
      <c r="G4" s="90">
        <v>0.47982007681743089</v>
      </c>
    </row>
    <row r="5" spans="1:7">
      <c r="A5" s="27">
        <v>41.449606999999993</v>
      </c>
      <c r="B5" s="27">
        <v>-130.57773299999999</v>
      </c>
      <c r="C5" s="96" t="s">
        <v>6</v>
      </c>
      <c r="D5" s="29">
        <v>42085</v>
      </c>
      <c r="E5" s="26">
        <v>5</v>
      </c>
      <c r="F5" s="90">
        <v>0.46757580902638668</v>
      </c>
      <c r="G5" s="90">
        <v>0.3699725398795265</v>
      </c>
    </row>
    <row r="6" spans="1:7">
      <c r="A6" s="27">
        <v>40.584952000000001</v>
      </c>
      <c r="B6" s="27">
        <v>-132.05581599999999</v>
      </c>
      <c r="C6" s="96" t="s">
        <v>7</v>
      </c>
      <c r="D6" s="29">
        <v>42085</v>
      </c>
      <c r="E6" s="26">
        <v>5</v>
      </c>
      <c r="F6" s="90">
        <v>0.12716332427073229</v>
      </c>
      <c r="G6" s="90">
        <v>0.27117069169596619</v>
      </c>
    </row>
    <row r="7" spans="1:7">
      <c r="A7" s="27">
        <v>40.089534999999998</v>
      </c>
      <c r="B7" s="27">
        <v>-133.17132900000001</v>
      </c>
      <c r="C7" s="96" t="s">
        <v>8</v>
      </c>
      <c r="D7" s="29">
        <v>42085</v>
      </c>
      <c r="E7" s="26">
        <v>5</v>
      </c>
      <c r="F7" s="90">
        <v>0.12932529732633982</v>
      </c>
      <c r="G7" s="90">
        <v>0.2740626890143103</v>
      </c>
    </row>
    <row r="8" spans="1:7">
      <c r="A8" s="27">
        <v>38.350770000000004</v>
      </c>
      <c r="B8" s="27">
        <v>-135.30357100000001</v>
      </c>
      <c r="C8" s="96" t="s">
        <v>9</v>
      </c>
      <c r="D8" s="29">
        <v>42086</v>
      </c>
      <c r="E8" s="26">
        <v>5</v>
      </c>
      <c r="F8" s="90">
        <v>8.114791987348105E-2</v>
      </c>
      <c r="G8" s="90">
        <v>0.25405084134991618</v>
      </c>
    </row>
    <row r="9" spans="1:7">
      <c r="A9" s="27">
        <v>37.523603999999999</v>
      </c>
      <c r="B9" s="27">
        <v>-136.29884899999999</v>
      </c>
      <c r="C9" s="96" t="s">
        <v>10</v>
      </c>
      <c r="D9" s="29">
        <v>42086</v>
      </c>
      <c r="E9" s="26">
        <v>5</v>
      </c>
      <c r="F9" s="90">
        <v>9.5145149946510771E-2</v>
      </c>
      <c r="G9" s="90">
        <v>0.22822598235333211</v>
      </c>
    </row>
    <row r="10" spans="1:7">
      <c r="A10" s="27">
        <v>37.026336999999998</v>
      </c>
      <c r="B10" s="27">
        <v>-137.38695900000002</v>
      </c>
      <c r="C10" s="96" t="s">
        <v>11</v>
      </c>
      <c r="D10" s="29">
        <v>42086</v>
      </c>
      <c r="E10" s="26">
        <v>5</v>
      </c>
      <c r="F10" s="90">
        <v>0.10457677024797338</v>
      </c>
      <c r="G10" s="90">
        <v>0.21802177776853954</v>
      </c>
    </row>
    <row r="11" spans="1:7">
      <c r="A11" s="27">
        <v>35.322418999999996</v>
      </c>
      <c r="B11" s="27">
        <v>-139.41553299999998</v>
      </c>
      <c r="C11" s="96" t="s">
        <v>12</v>
      </c>
      <c r="D11" s="29">
        <v>42087</v>
      </c>
      <c r="E11" s="26">
        <v>5</v>
      </c>
      <c r="F11" s="90">
        <v>4.5611921017231695E-2</v>
      </c>
      <c r="G11" s="90">
        <v>7.0452536678321367E-2</v>
      </c>
    </row>
    <row r="12" spans="1:7">
      <c r="A12" s="27">
        <v>34.448903999999999</v>
      </c>
      <c r="B12" s="27">
        <v>-140.45047200000002</v>
      </c>
      <c r="C12" s="96" t="s">
        <v>13</v>
      </c>
      <c r="D12" s="29">
        <v>42087</v>
      </c>
      <c r="E12" s="26">
        <v>5</v>
      </c>
      <c r="F12" s="90">
        <v>7.2476056515023216E-2</v>
      </c>
      <c r="G12" s="90">
        <v>4.9328382353025668E-2</v>
      </c>
    </row>
    <row r="13" spans="1:7">
      <c r="A13" s="27">
        <v>33.551740000000002</v>
      </c>
      <c r="B13" s="27">
        <v>-141.50569100000001</v>
      </c>
      <c r="C13" s="96" t="s">
        <v>14</v>
      </c>
      <c r="D13" s="29">
        <v>42087</v>
      </c>
      <c r="E13" s="26">
        <v>5</v>
      </c>
      <c r="F13" s="90">
        <v>8.8779595818941306E-2</v>
      </c>
      <c r="G13" s="90">
        <v>4.0072056487957919E-2</v>
      </c>
    </row>
    <row r="14" spans="1:7">
      <c r="A14" s="27">
        <v>30.448789000000001</v>
      </c>
      <c r="B14" s="27">
        <v>-145.57789300000002</v>
      </c>
      <c r="C14" s="96" t="s">
        <v>8</v>
      </c>
      <c r="D14" s="29">
        <v>42088</v>
      </c>
      <c r="E14" s="26">
        <v>5</v>
      </c>
      <c r="F14" s="90">
        <v>9.6721505388010678E-2</v>
      </c>
      <c r="G14" s="90">
        <v>3.3214444117703953E-2</v>
      </c>
    </row>
    <row r="15" spans="1:7">
      <c r="A15" s="27">
        <v>29.124988999999999</v>
      </c>
      <c r="B15" s="27">
        <v>-147.546097</v>
      </c>
      <c r="C15" s="96" t="s">
        <v>16</v>
      </c>
      <c r="D15" s="29">
        <v>42089</v>
      </c>
      <c r="E15" s="26">
        <v>5</v>
      </c>
      <c r="F15" s="90" t="s">
        <v>53</v>
      </c>
      <c r="G15" s="90">
        <v>6.4658869809799333E-2</v>
      </c>
    </row>
    <row r="16" spans="1:7">
      <c r="A16" s="27">
        <v>28.195869999999999</v>
      </c>
      <c r="B16" s="27">
        <v>-149.007419</v>
      </c>
      <c r="C16" s="96" t="s">
        <v>17</v>
      </c>
      <c r="D16" s="29">
        <v>42089</v>
      </c>
      <c r="E16" s="26">
        <v>5</v>
      </c>
      <c r="F16" s="90">
        <v>0.11168556262263313</v>
      </c>
      <c r="G16" s="90">
        <v>4.3525043252669711E-2</v>
      </c>
    </row>
    <row r="17" spans="1:7">
      <c r="A17" s="27">
        <v>27.300295999999999</v>
      </c>
      <c r="B17" s="27">
        <v>-150.02129099999999</v>
      </c>
      <c r="C17" s="96" t="s">
        <v>8</v>
      </c>
      <c r="D17" s="29">
        <v>42089</v>
      </c>
      <c r="E17" s="26">
        <v>5</v>
      </c>
      <c r="F17" s="90">
        <v>9.6721505388010678E-2</v>
      </c>
      <c r="G17" s="90">
        <v>5.2684646799398202E-2</v>
      </c>
    </row>
    <row r="18" spans="1:7">
      <c r="A18" s="27">
        <v>25.547955000000002</v>
      </c>
      <c r="B18" s="27">
        <v>-151.58933300000001</v>
      </c>
      <c r="C18" s="96" t="s">
        <v>18</v>
      </c>
      <c r="D18" s="29">
        <v>42090</v>
      </c>
      <c r="E18" s="26">
        <v>5</v>
      </c>
      <c r="F18" s="90">
        <v>0.10002161827841842</v>
      </c>
      <c r="G18" s="90">
        <v>4.3815210207687513E-2</v>
      </c>
    </row>
    <row r="19" spans="1:7">
      <c r="A19" s="27">
        <v>25.449182</v>
      </c>
      <c r="B19" s="27">
        <v>-152.10366999999999</v>
      </c>
      <c r="C19" s="96" t="s">
        <v>19</v>
      </c>
      <c r="D19" s="29">
        <v>42090</v>
      </c>
      <c r="E19" s="26">
        <v>5</v>
      </c>
      <c r="F19" s="90">
        <v>0.10637890148614199</v>
      </c>
      <c r="G19" s="90">
        <v>4.6852291003540464E-2</v>
      </c>
    </row>
    <row r="20" spans="1:7">
      <c r="A20" s="27">
        <v>24.545407000000001</v>
      </c>
      <c r="B20" s="27">
        <v>-153.11891400000002</v>
      </c>
      <c r="C20" s="96" t="s">
        <v>20</v>
      </c>
      <c r="D20" s="29">
        <v>42090</v>
      </c>
      <c r="E20" s="26">
        <v>5</v>
      </c>
      <c r="F20" s="90">
        <v>0.11438802894214251</v>
      </c>
      <c r="G20" s="90">
        <v>5.0498722404930793E-2</v>
      </c>
    </row>
    <row r="21" spans="1:7" s="37" customFormat="1">
      <c r="A21" s="137" t="s">
        <v>63</v>
      </c>
      <c r="B21" s="40"/>
      <c r="C21" s="95"/>
    </row>
    <row r="22" spans="1:7" s="37" customFormat="1" ht="32">
      <c r="A22" s="40" t="s">
        <v>0</v>
      </c>
      <c r="B22" s="40" t="s">
        <v>1</v>
      </c>
      <c r="C22" s="95" t="s">
        <v>2</v>
      </c>
      <c r="D22" s="144" t="s">
        <v>97</v>
      </c>
      <c r="E22" s="37" t="s">
        <v>47</v>
      </c>
      <c r="F22" s="144" t="s">
        <v>51</v>
      </c>
      <c r="G22" s="144" t="s">
        <v>52</v>
      </c>
    </row>
    <row r="23" spans="1:7">
      <c r="A23" s="27">
        <v>28.140999999999998</v>
      </c>
      <c r="B23" s="27">
        <v>-158.00116666666668</v>
      </c>
      <c r="C23" s="96">
        <v>0.97196759259259258</v>
      </c>
      <c r="D23" s="94">
        <v>42483</v>
      </c>
      <c r="E23" s="91">
        <v>4.8971023371673397</v>
      </c>
      <c r="F23" s="92">
        <v>1.1324940677188674E-3</v>
      </c>
      <c r="G23" s="92">
        <v>4.4775897211095692E-2</v>
      </c>
    </row>
    <row r="24" spans="1:7">
      <c r="A24" s="27">
        <v>29.452833333333334</v>
      </c>
      <c r="B24" s="27">
        <v>-157.995</v>
      </c>
      <c r="C24" s="96">
        <v>0.41140046296296301</v>
      </c>
      <c r="D24" s="94">
        <v>42483</v>
      </c>
      <c r="E24" s="91">
        <v>15.374739073829399</v>
      </c>
      <c r="F24" s="90">
        <v>1E-3</v>
      </c>
      <c r="G24" s="90">
        <v>4.6599729762873764E-2</v>
      </c>
    </row>
    <row r="25" spans="1:7">
      <c r="A25" s="27">
        <v>32.676000000000002</v>
      </c>
      <c r="B25" s="27">
        <v>-157.99466666666666</v>
      </c>
      <c r="C25" s="96">
        <v>0.95804398148148151</v>
      </c>
      <c r="D25" s="94">
        <v>42485</v>
      </c>
      <c r="E25" s="91">
        <v>4.4981349077462101</v>
      </c>
      <c r="F25" s="90">
        <v>2.8833029440234787E-3</v>
      </c>
      <c r="G25" s="92">
        <v>6.7544951787111035E-2</v>
      </c>
    </row>
    <row r="26" spans="1:7">
      <c r="A26" s="27">
        <v>34.05233333333333</v>
      </c>
      <c r="B26" s="27">
        <v>-158.00283333333334</v>
      </c>
      <c r="C26" s="96">
        <v>0.40425925925925926</v>
      </c>
      <c r="D26" s="94">
        <v>42485</v>
      </c>
      <c r="E26" s="91">
        <v>14.475400113953899</v>
      </c>
      <c r="F26" s="27">
        <v>2.3226847692615102</v>
      </c>
      <c r="G26" s="90">
        <v>0.21887510058144305</v>
      </c>
    </row>
    <row r="27" spans="1:7">
      <c r="A27" s="27">
        <v>37.301166666666667</v>
      </c>
      <c r="B27" s="27">
        <v>-158.00166666666667</v>
      </c>
      <c r="C27" s="96">
        <v>0.41085648148148146</v>
      </c>
      <c r="D27" s="94">
        <v>42486</v>
      </c>
      <c r="E27" s="91">
        <v>14.7789697585018</v>
      </c>
      <c r="F27" s="93">
        <v>5.8747167219864593</v>
      </c>
      <c r="G27" s="92">
        <v>0.48463594314011993</v>
      </c>
    </row>
    <row r="28" spans="1:7">
      <c r="A28" s="27">
        <v>36.566000000000003</v>
      </c>
      <c r="B28" s="27">
        <v>-158.001</v>
      </c>
      <c r="C28" s="96">
        <v>2.0763888888888887E-2</v>
      </c>
      <c r="D28" s="94">
        <v>42488</v>
      </c>
      <c r="E28" s="91">
        <v>5.9458500728080601</v>
      </c>
      <c r="F28" s="93">
        <v>5.6686688577823663</v>
      </c>
      <c r="G28" s="92">
        <v>0.48564570152943864</v>
      </c>
    </row>
    <row r="29" spans="1:7">
      <c r="A29" s="27">
        <v>35.462666666666664</v>
      </c>
      <c r="B29" s="27">
        <v>-157.99933333333334</v>
      </c>
      <c r="C29" s="96">
        <v>0.40134259259259258</v>
      </c>
      <c r="D29" s="94">
        <v>42488</v>
      </c>
      <c r="E29" s="91">
        <v>14.8012168917128</v>
      </c>
      <c r="F29" s="27">
        <v>4.2658419428708152</v>
      </c>
      <c r="G29" s="90">
        <v>0.35821148433474814</v>
      </c>
    </row>
    <row r="30" spans="1:7">
      <c r="A30" s="27">
        <v>36.569000000000003</v>
      </c>
      <c r="B30" s="27">
        <v>-157.99799999999999</v>
      </c>
      <c r="C30" s="96">
        <v>5.092592592592593E-2</v>
      </c>
      <c r="D30" s="94">
        <v>42489</v>
      </c>
      <c r="E30" s="91">
        <v>15.4250994040026</v>
      </c>
      <c r="F30" s="93">
        <v>5.7637527913113722</v>
      </c>
      <c r="G30" s="92">
        <v>0.51330987581458087</v>
      </c>
    </row>
    <row r="31" spans="1:7">
      <c r="A31" s="27">
        <v>33.091166666666666</v>
      </c>
      <c r="B31" s="27">
        <v>-158.00083333333333</v>
      </c>
      <c r="C31" s="96">
        <v>0.39652777777777781</v>
      </c>
      <c r="D31" s="94">
        <v>42490</v>
      </c>
      <c r="E31" s="91">
        <v>14.357437781244901</v>
      </c>
      <c r="F31" s="27">
        <v>0.99961358791319499</v>
      </c>
      <c r="G31" s="90">
        <v>0.13089417243667489</v>
      </c>
    </row>
    <row r="32" spans="1:7">
      <c r="A32" s="27">
        <v>29.699833333333334</v>
      </c>
      <c r="B32" s="27">
        <v>-157.99933333333334</v>
      </c>
      <c r="C32" s="96">
        <v>0.39468750000000002</v>
      </c>
      <c r="D32" s="94">
        <v>42491</v>
      </c>
      <c r="E32" s="91">
        <v>14.272046187573</v>
      </c>
      <c r="F32" s="27">
        <v>7.8377422453989962E-3</v>
      </c>
      <c r="G32" s="90">
        <v>2.3762670416753097E-2</v>
      </c>
    </row>
    <row r="33" spans="1:7">
      <c r="A33" s="27">
        <v>26.355833333333333</v>
      </c>
      <c r="B33" s="27">
        <v>-158.15649999999999</v>
      </c>
      <c r="C33" s="96">
        <v>0.86053240740740744</v>
      </c>
      <c r="D33" s="94">
        <v>42493</v>
      </c>
      <c r="E33" s="91">
        <v>4.4308372564732599</v>
      </c>
      <c r="F33" s="92">
        <v>0</v>
      </c>
      <c r="G33" s="92">
        <v>2.3459452997063163E-2</v>
      </c>
    </row>
    <row r="34" spans="1:7" s="37" customFormat="1">
      <c r="A34" s="137" t="s">
        <v>61</v>
      </c>
      <c r="B34" s="40"/>
      <c r="C34" s="95"/>
    </row>
    <row r="35" spans="1:7" s="37" customFormat="1" ht="32">
      <c r="A35" s="40" t="s">
        <v>0</v>
      </c>
      <c r="B35" s="40" t="s">
        <v>1</v>
      </c>
      <c r="C35" s="95" t="s">
        <v>2</v>
      </c>
      <c r="D35" s="144" t="s">
        <v>97</v>
      </c>
      <c r="E35" s="37" t="s">
        <v>47</v>
      </c>
      <c r="F35" s="144" t="s">
        <v>51</v>
      </c>
      <c r="G35" s="144" t="s">
        <v>52</v>
      </c>
    </row>
    <row r="36" spans="1:7">
      <c r="A36" s="27">
        <v>39.763333333333335</v>
      </c>
      <c r="B36" s="27">
        <v>-158</v>
      </c>
      <c r="C36" s="96">
        <v>0.16111111111111112</v>
      </c>
      <c r="D36" s="94">
        <v>42523</v>
      </c>
      <c r="E36" s="26">
        <v>15</v>
      </c>
      <c r="F36" s="27">
        <v>0.50962383471473127</v>
      </c>
      <c r="G36" s="27">
        <v>0.26775709065599429</v>
      </c>
    </row>
    <row r="37" spans="1:7">
      <c r="A37" s="27">
        <v>28.470833333333335</v>
      </c>
      <c r="B37" s="27">
        <v>-158</v>
      </c>
      <c r="C37" s="96">
        <v>0.16388888888888889</v>
      </c>
      <c r="D37" s="94">
        <v>42885</v>
      </c>
      <c r="E37" s="26">
        <v>15</v>
      </c>
      <c r="F37" s="27">
        <v>7.5991246359829762E-2</v>
      </c>
      <c r="G37" s="27">
        <v>4.2944144771184842E-2</v>
      </c>
    </row>
    <row r="38" spans="1:7">
      <c r="A38" s="27">
        <f xml:space="preserve"> 30 +(19.2/60)</f>
        <v>30.32</v>
      </c>
      <c r="B38" s="27">
        <v>-158</v>
      </c>
      <c r="C38" s="96">
        <v>0.66666666666666663</v>
      </c>
      <c r="D38" s="94">
        <v>42885</v>
      </c>
      <c r="E38" s="26">
        <v>8</v>
      </c>
      <c r="F38" s="27">
        <v>2.4985783950510931E-2</v>
      </c>
      <c r="G38" s="27">
        <v>4.5032190708195502E-2</v>
      </c>
    </row>
    <row r="39" spans="1:7">
      <c r="A39" s="27">
        <f>31+(2.36/60)</f>
        <v>31.039333333333332</v>
      </c>
      <c r="B39" s="27">
        <v>-158</v>
      </c>
      <c r="C39" s="96">
        <v>0.83333333333333337</v>
      </c>
      <c r="D39" s="94">
        <v>42885</v>
      </c>
      <c r="E39" s="26">
        <v>8</v>
      </c>
      <c r="F39" s="27">
        <v>2.9207519859390352E-2</v>
      </c>
      <c r="G39" s="27">
        <v>4.6598225160953417E-2</v>
      </c>
    </row>
    <row r="40" spans="1:7">
      <c r="A40" s="27">
        <v>32.516219999999997</v>
      </c>
      <c r="B40" s="27">
        <v>-158</v>
      </c>
      <c r="C40" s="96">
        <v>0.17291666666666669</v>
      </c>
      <c r="D40" s="94">
        <v>42886</v>
      </c>
      <c r="E40" s="26">
        <v>15</v>
      </c>
      <c r="F40" s="27" t="s">
        <v>38</v>
      </c>
      <c r="G40" s="27">
        <v>6.2258569688533022E-2</v>
      </c>
    </row>
    <row r="41" spans="1:7">
      <c r="A41" s="27">
        <f>32+(15.48/60)</f>
        <v>32.258000000000003</v>
      </c>
      <c r="B41" s="27">
        <v>-158</v>
      </c>
      <c r="C41" s="96">
        <v>0.19375000000000001</v>
      </c>
      <c r="D41" s="94">
        <v>42886</v>
      </c>
      <c r="E41" s="26">
        <v>8</v>
      </c>
      <c r="F41" s="27">
        <v>6.4273775265797056E-2</v>
      </c>
      <c r="G41" s="27">
        <v>6.9653732382112282E-2</v>
      </c>
    </row>
    <row r="42" spans="1:7">
      <c r="A42" s="27">
        <f>33+(1.022/60)</f>
        <v>33.01703333333333</v>
      </c>
      <c r="B42" s="27">
        <v>-158</v>
      </c>
      <c r="C42" s="96">
        <v>0.39513888888888887</v>
      </c>
      <c r="D42" s="94">
        <v>42886</v>
      </c>
      <c r="E42" s="26">
        <v>8</v>
      </c>
      <c r="F42" s="27">
        <v>8.3142350042217372E-2</v>
      </c>
      <c r="G42" s="27">
        <v>9.0273186010092099E-2</v>
      </c>
    </row>
    <row r="43" spans="1:7">
      <c r="A43" s="27">
        <f>33+(42.29/60)</f>
        <v>33.704833333333333</v>
      </c>
      <c r="B43" s="27">
        <v>-158</v>
      </c>
      <c r="C43" s="96">
        <v>0.64236111111111105</v>
      </c>
      <c r="D43" s="94">
        <v>42886</v>
      </c>
      <c r="E43" s="26">
        <v>8</v>
      </c>
      <c r="F43" s="27">
        <v>8.0299140144400594E-2</v>
      </c>
      <c r="G43" s="27">
        <v>0.10950060901339817</v>
      </c>
    </row>
    <row r="44" spans="1:7">
      <c r="A44" s="27">
        <f>34+(23.1/60)</f>
        <v>34.384999999999998</v>
      </c>
      <c r="B44" s="27">
        <v>-158</v>
      </c>
      <c r="C44" s="96">
        <v>0.72638888888888886</v>
      </c>
      <c r="D44" s="94">
        <v>42886</v>
      </c>
      <c r="E44" s="26">
        <v>8</v>
      </c>
      <c r="F44" s="27">
        <v>5.2642462047455763E-2</v>
      </c>
      <c r="G44" s="27">
        <v>0.10210544631981891</v>
      </c>
    </row>
    <row r="45" spans="1:7">
      <c r="A45" s="27">
        <f>35+(12.96/60)</f>
        <v>35.216000000000001</v>
      </c>
      <c r="B45" s="27">
        <v>-158</v>
      </c>
      <c r="C45" s="96">
        <v>0.91319444444444453</v>
      </c>
      <c r="D45" s="94">
        <v>42886</v>
      </c>
      <c r="E45" s="26">
        <v>8</v>
      </c>
      <c r="F45" s="27">
        <v>0.1183809212000069</v>
      </c>
      <c r="G45" s="27">
        <v>0.11915782147207225</v>
      </c>
    </row>
    <row r="46" spans="1:7">
      <c r="A46" s="27">
        <f>36 +(38.53/60)</f>
        <v>36.642166666666668</v>
      </c>
      <c r="B46" s="27">
        <v>-158</v>
      </c>
      <c r="C46" s="96">
        <v>0.36041666666666666</v>
      </c>
      <c r="D46" s="94">
        <v>42887</v>
      </c>
      <c r="E46" s="26">
        <v>8</v>
      </c>
      <c r="F46" s="27">
        <v>6.5910774903933961E-2</v>
      </c>
      <c r="G46" s="27">
        <v>0.12185488080737764</v>
      </c>
    </row>
    <row r="47" spans="1:7">
      <c r="A47" s="27">
        <f>37+(20.58/60)</f>
        <v>37.343000000000004</v>
      </c>
      <c r="B47" s="27">
        <v>-158</v>
      </c>
      <c r="C47" s="96">
        <v>0.53125</v>
      </c>
      <c r="D47" s="94">
        <v>42887</v>
      </c>
      <c r="E47" s="26">
        <v>8</v>
      </c>
      <c r="F47" s="27">
        <v>6.2033670497820215E-2</v>
      </c>
      <c r="G47" s="27">
        <v>0.13795023490516778</v>
      </c>
    </row>
    <row r="48" spans="1:7">
      <c r="A48" s="27">
        <f>38+(0.14/60)</f>
        <v>38.002333333333333</v>
      </c>
      <c r="B48" s="27">
        <v>-158</v>
      </c>
      <c r="C48" s="96">
        <v>0.69374999999999998</v>
      </c>
      <c r="D48" s="94">
        <v>42887</v>
      </c>
      <c r="E48" s="26">
        <v>8</v>
      </c>
      <c r="F48" s="27">
        <v>0.14870849344338569</v>
      </c>
      <c r="G48" s="27">
        <v>0.17005394118670597</v>
      </c>
    </row>
    <row r="49" spans="1:7">
      <c r="A49" s="27">
        <f>38 +(41.04/60)</f>
        <v>38.683999999999997</v>
      </c>
      <c r="B49" s="27">
        <v>-158</v>
      </c>
      <c r="C49" s="96">
        <v>0.86041666666666661</v>
      </c>
      <c r="D49" s="94">
        <v>42887</v>
      </c>
      <c r="E49" s="26">
        <v>8</v>
      </c>
      <c r="F49" s="27">
        <v>0.18248238071442111</v>
      </c>
      <c r="G49" s="27">
        <v>0.22034104750304495</v>
      </c>
    </row>
    <row r="50" spans="1:7">
      <c r="A50" s="27">
        <f>40 +(40.21/60)</f>
        <v>40.670166666666667</v>
      </c>
      <c r="B50" s="27">
        <v>-158</v>
      </c>
      <c r="C50" s="96">
        <v>0.41666666666666669</v>
      </c>
      <c r="D50" s="94">
        <v>42888</v>
      </c>
      <c r="E50" s="26">
        <v>8</v>
      </c>
      <c r="F50" s="27">
        <v>1.5818585976944153</v>
      </c>
      <c r="G50" s="27">
        <v>0.37337741430311455</v>
      </c>
    </row>
    <row r="51" spans="1:7">
      <c r="A51" s="27">
        <f>41+(24.45/60)</f>
        <v>41.407499999999999</v>
      </c>
      <c r="B51" s="27">
        <v>-158</v>
      </c>
      <c r="C51" s="96">
        <v>0.60416666666666663</v>
      </c>
      <c r="D51" s="94">
        <v>42888</v>
      </c>
      <c r="E51" s="26">
        <v>8</v>
      </c>
      <c r="F51" s="27">
        <v>2.0639980700635845</v>
      </c>
      <c r="G51" s="27">
        <v>0.47595267095876098</v>
      </c>
    </row>
    <row r="52" spans="1:7">
      <c r="A52" s="27">
        <f>42+(4.01/60)</f>
        <v>42.066833333333335</v>
      </c>
      <c r="B52" s="27">
        <v>-158</v>
      </c>
      <c r="C52" s="96">
        <v>0.77083333333333337</v>
      </c>
      <c r="D52" s="94">
        <v>42888</v>
      </c>
      <c r="E52" s="26">
        <v>8</v>
      </c>
      <c r="F52" s="27">
        <v>1.6840418382644358</v>
      </c>
      <c r="G52" s="27">
        <v>0.447242039324865</v>
      </c>
    </row>
    <row r="53" spans="1:7">
      <c r="A53" s="27">
        <v>41.416583333333335</v>
      </c>
      <c r="B53" s="27">
        <v>-158</v>
      </c>
      <c r="C53" s="96">
        <v>0.14583333333333334</v>
      </c>
      <c r="D53" s="94">
        <v>42889</v>
      </c>
      <c r="E53" s="26">
        <v>15</v>
      </c>
      <c r="F53" s="27">
        <v>1.9982596109110333</v>
      </c>
      <c r="G53" s="27">
        <v>0.49039498868975107</v>
      </c>
    </row>
    <row r="54" spans="1:7">
      <c r="A54" s="27">
        <v>39.499899999999997</v>
      </c>
      <c r="B54" s="27">
        <v>-158</v>
      </c>
      <c r="C54" s="96">
        <v>0.51666666666666672</v>
      </c>
      <c r="D54" s="94">
        <v>42890</v>
      </c>
      <c r="E54" s="26">
        <v>15</v>
      </c>
      <c r="F54" s="27">
        <v>7.4354246721692829E-2</v>
      </c>
      <c r="G54" s="27">
        <v>0.22155907429963448</v>
      </c>
    </row>
    <row r="55" spans="1:7">
      <c r="A55" s="27">
        <v>37.999898333333334</v>
      </c>
      <c r="B55" s="27">
        <v>-158</v>
      </c>
      <c r="C55" s="96">
        <v>0.16041666666666668</v>
      </c>
      <c r="D55" s="94">
        <v>42891</v>
      </c>
      <c r="E55" s="26">
        <v>15</v>
      </c>
      <c r="F55" s="27">
        <v>4.8765357641342003E-2</v>
      </c>
      <c r="G55" s="27">
        <v>0.15221854880807364</v>
      </c>
    </row>
    <row r="56" spans="1:7">
      <c r="A56" s="27">
        <v>37.499896666666665</v>
      </c>
      <c r="B56" s="27">
        <v>-158</v>
      </c>
      <c r="C56" s="96">
        <v>0.58124999999999993</v>
      </c>
      <c r="D56" s="94">
        <v>42891</v>
      </c>
      <c r="E56" s="26">
        <v>15</v>
      </c>
      <c r="F56" s="27">
        <v>2.6881257215722099E-2</v>
      </c>
      <c r="G56" s="27">
        <v>0.14012528275622052</v>
      </c>
    </row>
    <row r="57" spans="1:7">
      <c r="A57" s="27">
        <f>37+(29.99/60)</f>
        <v>37.499833333333335</v>
      </c>
      <c r="B57" s="27">
        <v>-158</v>
      </c>
      <c r="C57" s="96">
        <v>0.58124999999999993</v>
      </c>
      <c r="D57" s="94">
        <v>42891</v>
      </c>
      <c r="E57" s="26">
        <v>8</v>
      </c>
      <c r="F57" s="27">
        <v>3.902951768821189E-2</v>
      </c>
      <c r="G57" s="27">
        <v>0.15047851052723146</v>
      </c>
    </row>
    <row r="58" spans="1:7">
      <c r="A58" s="27">
        <v>36.999881666666667</v>
      </c>
      <c r="B58" s="27">
        <v>-158</v>
      </c>
      <c r="C58" s="96">
        <v>0.20277777777777781</v>
      </c>
      <c r="D58" s="94">
        <v>42892</v>
      </c>
      <c r="E58" s="26">
        <v>15</v>
      </c>
      <c r="F58" s="27">
        <v>5.7553460961866532E-2</v>
      </c>
      <c r="G58" s="27">
        <v>0.12385592483034615</v>
      </c>
    </row>
    <row r="59" spans="1:7">
      <c r="A59" s="27">
        <v>36</v>
      </c>
      <c r="B59" s="27">
        <v>-158</v>
      </c>
      <c r="C59" s="96">
        <v>0.26805555555555555</v>
      </c>
      <c r="D59" s="94">
        <v>42893</v>
      </c>
      <c r="E59" s="26">
        <v>15</v>
      </c>
      <c r="F59" s="27">
        <v>9.2102769114124711E-2</v>
      </c>
      <c r="G59" s="27">
        <v>0.11854880807377749</v>
      </c>
    </row>
    <row r="60" spans="1:7">
      <c r="A60" s="27">
        <v>34.500036666666666</v>
      </c>
      <c r="B60" s="27">
        <v>-158</v>
      </c>
      <c r="C60" s="96">
        <v>0.45</v>
      </c>
      <c r="D60" s="94">
        <v>42894</v>
      </c>
      <c r="E60" s="26">
        <v>15</v>
      </c>
      <c r="F60" s="27">
        <v>4.9540778522564749E-2</v>
      </c>
      <c r="G60" s="27">
        <v>9.3231251087523795E-2</v>
      </c>
    </row>
    <row r="61" spans="1:7">
      <c r="A61" s="27">
        <v>34.000113333333331</v>
      </c>
      <c r="B61" s="27">
        <v>-158</v>
      </c>
      <c r="C61" s="96">
        <v>0.21111111111111111</v>
      </c>
      <c r="D61" s="94">
        <v>42895</v>
      </c>
      <c r="E61" s="26">
        <v>15</v>
      </c>
      <c r="F61" s="27">
        <v>7.2114141953715988E-2</v>
      </c>
      <c r="G61" s="27">
        <v>0.10715155733426122</v>
      </c>
    </row>
    <row r="62" spans="1:7">
      <c r="A62" s="27">
        <v>32.928783333333335</v>
      </c>
      <c r="B62" s="27">
        <v>-158</v>
      </c>
      <c r="C62" s="96">
        <v>0.69236111111111109</v>
      </c>
      <c r="D62" s="94">
        <v>42895</v>
      </c>
      <c r="E62" s="26">
        <v>15</v>
      </c>
      <c r="F62" s="27" t="s">
        <v>38</v>
      </c>
      <c r="G62" s="27">
        <v>8.8446145815207808E-2</v>
      </c>
    </row>
    <row r="63" spans="1:7">
      <c r="A63" s="27">
        <v>32</v>
      </c>
      <c r="B63" s="27">
        <v>-158</v>
      </c>
      <c r="C63" s="96">
        <v>0.32083333333333336</v>
      </c>
      <c r="D63" s="94">
        <v>42896</v>
      </c>
      <c r="E63" s="26">
        <v>15</v>
      </c>
      <c r="F63" s="27">
        <v>2.6278152085882162E-2</v>
      </c>
      <c r="G63" s="27">
        <v>4.0856098834174223E-2</v>
      </c>
    </row>
    <row r="64" spans="1:7">
      <c r="A64" s="27">
        <v>29.00582</v>
      </c>
      <c r="B64" s="27">
        <v>-158</v>
      </c>
      <c r="C64" s="96">
        <v>0.23611111111111113</v>
      </c>
      <c r="D64" s="94">
        <v>42897</v>
      </c>
      <c r="E64" s="26">
        <v>15</v>
      </c>
      <c r="F64" s="27">
        <v>2.1194837420088569E-2</v>
      </c>
      <c r="G64" s="27">
        <v>2.3977727510005094E-2</v>
      </c>
    </row>
    <row r="66" spans="7:7">
      <c r="G66" s="90"/>
    </row>
  </sheetData>
  <sortState ref="A36:G64">
    <sortCondition ref="A36:A64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B57BA0-059A-8548-9B50-E1B7D884BE94}">
  <dimension ref="A1:I151"/>
  <sheetViews>
    <sheetView zoomScaleNormal="100" workbookViewId="0">
      <selection activeCell="A2" sqref="A2"/>
    </sheetView>
  </sheetViews>
  <sheetFormatPr defaultColWidth="10.83203125" defaultRowHeight="16"/>
  <cols>
    <col min="1" max="1" width="13.83203125" style="27" bestFit="1" customWidth="1"/>
    <col min="2" max="2" width="9.1640625" style="27" bestFit="1" customWidth="1"/>
    <col min="3" max="3" width="10.83203125" style="26"/>
    <col min="4" max="4" width="13.375" style="26" customWidth="1"/>
    <col min="5" max="5" width="12.6640625" style="27" customWidth="1"/>
    <col min="6" max="6" width="10.83203125" style="27"/>
    <col min="7" max="8" width="10.83203125" style="26"/>
    <col min="9" max="9" width="10.83203125" style="26" customWidth="1"/>
    <col min="10" max="16384" width="10.83203125" style="26"/>
  </cols>
  <sheetData>
    <row r="1" spans="1:9" s="24" customFormat="1">
      <c r="A1" s="136" t="s">
        <v>62</v>
      </c>
      <c r="B1" s="23"/>
      <c r="E1" s="23"/>
      <c r="F1" s="23"/>
    </row>
    <row r="2" spans="1:9" s="148" customFormat="1" ht="48">
      <c r="A2" s="130" t="s">
        <v>0</v>
      </c>
      <c r="B2" s="130" t="s">
        <v>1</v>
      </c>
      <c r="C2" s="131" t="s">
        <v>2</v>
      </c>
      <c r="D2" s="154" t="s">
        <v>97</v>
      </c>
      <c r="E2" s="146" t="s">
        <v>54</v>
      </c>
      <c r="F2" s="130" t="s">
        <v>55</v>
      </c>
    </row>
    <row r="3" spans="1:9">
      <c r="A3" s="27">
        <v>44.054930000000006</v>
      </c>
      <c r="B3" s="27">
        <v>-127.27131600000001</v>
      </c>
      <c r="C3" s="26" t="s">
        <v>4</v>
      </c>
      <c r="D3" s="29">
        <v>42084</v>
      </c>
      <c r="E3" s="27">
        <v>11.94</v>
      </c>
      <c r="F3" s="27">
        <v>32.44</v>
      </c>
      <c r="I3" s="109" t="s">
        <v>58</v>
      </c>
    </row>
    <row r="4" spans="1:9">
      <c r="A4" s="27">
        <v>43.175534999999996</v>
      </c>
      <c r="B4" s="27">
        <v>-128.39979499999998</v>
      </c>
      <c r="C4" s="26" t="s">
        <v>5</v>
      </c>
      <c r="D4" s="29">
        <v>42084</v>
      </c>
      <c r="E4" s="27">
        <v>12.32</v>
      </c>
      <c r="F4" s="27">
        <v>32.44</v>
      </c>
      <c r="I4" s="4" t="s">
        <v>67</v>
      </c>
    </row>
    <row r="5" spans="1:9">
      <c r="A5" s="27">
        <v>41.449606999999993</v>
      </c>
      <c r="B5" s="27">
        <v>-130.57773299999999</v>
      </c>
      <c r="C5" s="26" t="s">
        <v>6</v>
      </c>
      <c r="D5" s="29">
        <v>42085</v>
      </c>
      <c r="E5" s="27">
        <v>12.9</v>
      </c>
      <c r="F5" s="27">
        <v>32.49</v>
      </c>
      <c r="I5" s="4" t="s">
        <v>68</v>
      </c>
    </row>
    <row r="6" spans="1:9">
      <c r="A6" s="27">
        <v>40.584952000000001</v>
      </c>
      <c r="B6" s="27">
        <v>-132.05581599999999</v>
      </c>
      <c r="C6" s="26" t="s">
        <v>7</v>
      </c>
      <c r="D6" s="29">
        <v>42085</v>
      </c>
      <c r="E6" s="27">
        <v>14.17</v>
      </c>
      <c r="F6" s="27">
        <v>32.979999999999997</v>
      </c>
      <c r="I6" s="145"/>
    </row>
    <row r="7" spans="1:9">
      <c r="A7" s="27">
        <v>40.089534999999998</v>
      </c>
      <c r="B7" s="27">
        <v>-133.17132900000001</v>
      </c>
      <c r="C7" s="26" t="s">
        <v>8</v>
      </c>
      <c r="D7" s="29">
        <v>42085</v>
      </c>
      <c r="E7" s="27">
        <v>14.67</v>
      </c>
      <c r="F7" s="27">
        <v>33.06</v>
      </c>
    </row>
    <row r="8" spans="1:9">
      <c r="A8" s="27">
        <v>38.350770000000004</v>
      </c>
      <c r="B8" s="27">
        <v>-135.30357100000001</v>
      </c>
      <c r="C8" s="26" t="s">
        <v>9</v>
      </c>
      <c r="D8" s="29">
        <v>42086</v>
      </c>
      <c r="E8" s="27">
        <v>15.38</v>
      </c>
      <c r="F8" s="27">
        <v>33.22</v>
      </c>
    </row>
    <row r="9" spans="1:9">
      <c r="A9" s="27">
        <v>37.523603999999999</v>
      </c>
      <c r="B9" s="27">
        <v>-136.29884899999999</v>
      </c>
      <c r="C9" s="26" t="s">
        <v>10</v>
      </c>
      <c r="D9" s="29">
        <v>42086</v>
      </c>
      <c r="E9" s="27">
        <v>15.56</v>
      </c>
      <c r="F9" s="27">
        <v>33.26</v>
      </c>
    </row>
    <row r="10" spans="1:9">
      <c r="A10" s="27">
        <v>37.026336999999998</v>
      </c>
      <c r="B10" s="27">
        <v>-137.38695900000002</v>
      </c>
      <c r="C10" s="26" t="s">
        <v>11</v>
      </c>
      <c r="D10" s="29">
        <v>42086</v>
      </c>
      <c r="E10" s="27">
        <v>15.6</v>
      </c>
      <c r="F10" s="27">
        <v>33.19</v>
      </c>
    </row>
    <row r="11" spans="1:9">
      <c r="A11" s="27">
        <v>35.322418999999996</v>
      </c>
      <c r="B11" s="27">
        <v>-139.41553299999998</v>
      </c>
      <c r="C11" s="26" t="s">
        <v>12</v>
      </c>
      <c r="D11" s="29">
        <v>42087</v>
      </c>
      <c r="E11" s="27">
        <v>17.239999999999998</v>
      </c>
      <c r="F11" s="27">
        <v>34.08</v>
      </c>
    </row>
    <row r="12" spans="1:9">
      <c r="A12" s="27">
        <v>34.448903999999999</v>
      </c>
      <c r="B12" s="27">
        <v>-140.45047200000002</v>
      </c>
      <c r="C12" s="26" t="s">
        <v>13</v>
      </c>
      <c r="D12" s="29">
        <v>42087</v>
      </c>
      <c r="E12" s="27">
        <v>17.39</v>
      </c>
      <c r="F12" s="27">
        <v>34.229999999999997</v>
      </c>
    </row>
    <row r="13" spans="1:9">
      <c r="A13" s="27">
        <v>33.551740000000002</v>
      </c>
      <c r="B13" s="27">
        <v>-141.50569100000001</v>
      </c>
      <c r="C13" s="26" t="s">
        <v>14</v>
      </c>
      <c r="D13" s="29">
        <v>42087</v>
      </c>
      <c r="E13" s="27">
        <v>17.82</v>
      </c>
      <c r="F13" s="27">
        <v>34.28</v>
      </c>
    </row>
    <row r="14" spans="1:9">
      <c r="A14" s="27">
        <v>32.272791000000005</v>
      </c>
      <c r="B14" s="27">
        <v>-143.460622</v>
      </c>
      <c r="C14" s="26" t="s">
        <v>15</v>
      </c>
      <c r="D14" s="29">
        <v>42088</v>
      </c>
      <c r="E14" s="27">
        <v>18.600000000000001</v>
      </c>
      <c r="F14" s="27">
        <v>34.659999999999997</v>
      </c>
    </row>
    <row r="15" spans="1:9">
      <c r="A15" s="27">
        <v>31.407732999999997</v>
      </c>
      <c r="B15" s="27">
        <v>-144.46041700000001</v>
      </c>
      <c r="C15" s="26" t="s">
        <v>13</v>
      </c>
      <c r="D15" s="29">
        <v>42088</v>
      </c>
      <c r="E15" s="27">
        <v>18.04</v>
      </c>
      <c r="F15" s="27">
        <v>34.47</v>
      </c>
    </row>
    <row r="16" spans="1:9">
      <c r="A16" s="27">
        <v>30.448789000000001</v>
      </c>
      <c r="B16" s="27">
        <v>-145.57789300000002</v>
      </c>
      <c r="C16" s="26" t="s">
        <v>8</v>
      </c>
      <c r="D16" s="29">
        <v>42088</v>
      </c>
      <c r="E16" s="27">
        <v>18.309999999999999</v>
      </c>
      <c r="F16" s="27">
        <v>34.630000000000003</v>
      </c>
    </row>
    <row r="17" spans="1:6">
      <c r="A17" s="27">
        <v>29.124988999999999</v>
      </c>
      <c r="B17" s="27">
        <v>-147.546097</v>
      </c>
      <c r="C17" s="26" t="s">
        <v>16</v>
      </c>
      <c r="D17" s="29">
        <v>42089</v>
      </c>
      <c r="E17" s="27">
        <v>20.170000000000002</v>
      </c>
      <c r="F17" s="27">
        <v>35.26</v>
      </c>
    </row>
    <row r="18" spans="1:6">
      <c r="A18" s="27">
        <v>28.195869999999999</v>
      </c>
      <c r="B18" s="27">
        <v>-149.007419</v>
      </c>
      <c r="C18" s="26" t="s">
        <v>17</v>
      </c>
      <c r="D18" s="29">
        <v>42089</v>
      </c>
      <c r="E18" s="27">
        <v>20.38</v>
      </c>
      <c r="F18" s="27">
        <v>35.29</v>
      </c>
    </row>
    <row r="19" spans="1:6">
      <c r="A19" s="27">
        <v>27.300295999999999</v>
      </c>
      <c r="B19" s="27">
        <v>-150.02129099999999</v>
      </c>
      <c r="C19" s="26" t="s">
        <v>8</v>
      </c>
      <c r="D19" s="29">
        <v>42089</v>
      </c>
      <c r="E19" s="27">
        <v>21.6</v>
      </c>
      <c r="F19" s="27">
        <v>35.409999999999997</v>
      </c>
    </row>
    <row r="20" spans="1:6">
      <c r="A20" s="27">
        <v>25.547955000000002</v>
      </c>
      <c r="B20" s="27">
        <v>-151.58933300000001</v>
      </c>
      <c r="C20" s="26" t="s">
        <v>18</v>
      </c>
      <c r="D20" s="29">
        <v>42090</v>
      </c>
      <c r="E20" s="27">
        <v>21.79</v>
      </c>
      <c r="F20" s="27">
        <v>35.43</v>
      </c>
    </row>
    <row r="21" spans="1:6">
      <c r="A21" s="27">
        <v>25.449182</v>
      </c>
      <c r="B21" s="27">
        <v>-152.10366999999999</v>
      </c>
      <c r="C21" s="26" t="s">
        <v>19</v>
      </c>
      <c r="D21" s="29">
        <v>42090</v>
      </c>
      <c r="E21" s="27">
        <v>21.27</v>
      </c>
      <c r="F21" s="27">
        <v>35.39</v>
      </c>
    </row>
    <row r="22" spans="1:6">
      <c r="A22" s="27">
        <v>24.545407000000001</v>
      </c>
      <c r="B22" s="27">
        <v>-153.11891400000002</v>
      </c>
      <c r="C22" s="26" t="s">
        <v>20</v>
      </c>
      <c r="D22" s="29">
        <v>42090</v>
      </c>
      <c r="E22" s="27">
        <v>21.78</v>
      </c>
      <c r="F22" s="27">
        <v>35.42</v>
      </c>
    </row>
    <row r="23" spans="1:6">
      <c r="A23" s="136" t="s">
        <v>63</v>
      </c>
      <c r="D23" s="29"/>
    </row>
    <row r="24" spans="1:6" s="148" customFormat="1" ht="48">
      <c r="A24" s="130" t="s">
        <v>0</v>
      </c>
      <c r="B24" s="130" t="s">
        <v>1</v>
      </c>
      <c r="C24" s="131" t="s">
        <v>2</v>
      </c>
      <c r="D24" s="154" t="s">
        <v>97</v>
      </c>
      <c r="E24" s="146" t="s">
        <v>54</v>
      </c>
      <c r="F24" s="130" t="s">
        <v>55</v>
      </c>
    </row>
    <row r="25" spans="1:6">
      <c r="A25" s="112">
        <v>23.485833333333336</v>
      </c>
      <c r="B25" s="112">
        <v>-157.98388888888888</v>
      </c>
      <c r="C25" s="32">
        <v>0.25</v>
      </c>
      <c r="D25" s="33">
        <v>42480</v>
      </c>
      <c r="E25" s="27">
        <v>24.086030000000001</v>
      </c>
      <c r="F25" s="27">
        <v>35.101089999999999</v>
      </c>
    </row>
    <row r="26" spans="1:6">
      <c r="A26" s="112">
        <v>24.803611111111113</v>
      </c>
      <c r="B26" s="112">
        <v>-158.0061111111111</v>
      </c>
      <c r="C26" s="32">
        <v>0.25</v>
      </c>
      <c r="D26" s="33">
        <v>42481.25</v>
      </c>
      <c r="E26" s="27">
        <v>22.387129999999999</v>
      </c>
      <c r="F26" s="27">
        <v>35.387039999999999</v>
      </c>
    </row>
    <row r="27" spans="1:6">
      <c r="A27" s="112">
        <v>25.59</v>
      </c>
      <c r="B27" s="112">
        <v>-158.01055555555556</v>
      </c>
      <c r="C27" s="32">
        <v>0.5</v>
      </c>
      <c r="D27" s="33">
        <v>42481.5</v>
      </c>
      <c r="E27" s="27">
        <v>21.477429999999998</v>
      </c>
      <c r="F27" s="27">
        <v>35.326180000000001</v>
      </c>
    </row>
    <row r="28" spans="1:6">
      <c r="A28" s="112">
        <v>26.517499999999998</v>
      </c>
      <c r="B28" s="112">
        <v>-157.98583333333332</v>
      </c>
      <c r="C28" s="32">
        <v>0.75</v>
      </c>
      <c r="D28" s="33">
        <v>42481.75</v>
      </c>
      <c r="E28" s="27">
        <v>21.732620000000001</v>
      </c>
      <c r="F28" s="27">
        <v>35.294499999999999</v>
      </c>
    </row>
    <row r="29" spans="1:6">
      <c r="A29" s="112">
        <v>28.142777777777777</v>
      </c>
      <c r="B29" s="112">
        <v>-158</v>
      </c>
      <c r="C29" s="32">
        <v>0.25</v>
      </c>
      <c r="D29" s="33">
        <v>42482.25</v>
      </c>
      <c r="E29" s="27">
        <v>20.120640000000002</v>
      </c>
      <c r="F29" s="27">
        <v>35.166119999999999</v>
      </c>
    </row>
    <row r="30" spans="1:6">
      <c r="A30" s="112">
        <v>28.052500000000002</v>
      </c>
      <c r="B30" s="112">
        <v>-158</v>
      </c>
      <c r="C30" s="32">
        <v>0.5</v>
      </c>
      <c r="D30" s="33">
        <v>42482.5</v>
      </c>
      <c r="E30" s="27">
        <v>20.323989999999998</v>
      </c>
      <c r="F30" s="27">
        <v>35.177030000000002</v>
      </c>
    </row>
    <row r="31" spans="1:6">
      <c r="A31" s="112">
        <v>29.460277777777776</v>
      </c>
      <c r="B31" s="112">
        <v>-157.9997222222222</v>
      </c>
      <c r="C31" s="32">
        <v>0.25</v>
      </c>
      <c r="D31" s="33">
        <v>42483.25</v>
      </c>
      <c r="E31" s="27">
        <v>19.91874</v>
      </c>
      <c r="F31" s="27">
        <v>35.240940000000002</v>
      </c>
    </row>
    <row r="32" spans="1:6">
      <c r="A32" s="112">
        <v>29.926666666666669</v>
      </c>
      <c r="B32" s="112">
        <v>-158.00861111111109</v>
      </c>
      <c r="C32" s="32">
        <v>0.5</v>
      </c>
      <c r="D32" s="33">
        <v>42483.5</v>
      </c>
      <c r="E32" s="27">
        <v>20.062290000000001</v>
      </c>
      <c r="F32" s="27">
        <v>35.2363</v>
      </c>
    </row>
    <row r="33" spans="1:6">
      <c r="A33" s="112">
        <v>30.813333333333333</v>
      </c>
      <c r="B33" s="112">
        <v>-158</v>
      </c>
      <c r="C33" s="32">
        <v>0.75</v>
      </c>
      <c r="D33" s="33">
        <v>42483.75</v>
      </c>
      <c r="E33" s="27">
        <v>18.419450000000001</v>
      </c>
      <c r="F33" s="27">
        <v>34.887309999999999</v>
      </c>
    </row>
    <row r="34" spans="1:6">
      <c r="A34" s="112">
        <v>32.591944444444451</v>
      </c>
      <c r="B34" s="112">
        <v>-158.00055555555554</v>
      </c>
      <c r="C34" s="32">
        <v>0.25</v>
      </c>
      <c r="D34" s="33">
        <v>42484.25</v>
      </c>
      <c r="E34" s="27">
        <v>16.484449999999999</v>
      </c>
      <c r="F34" s="27">
        <v>34.628630000000001</v>
      </c>
    </row>
    <row r="35" spans="1:6">
      <c r="A35" s="112">
        <v>32.688333333333333</v>
      </c>
      <c r="B35" s="112">
        <v>-157.96166666666664</v>
      </c>
      <c r="C35" s="32">
        <v>0.5</v>
      </c>
      <c r="D35" s="33">
        <v>42484.5</v>
      </c>
      <c r="E35" s="27">
        <v>17.18085</v>
      </c>
      <c r="F35" s="27">
        <v>34.796010000000003</v>
      </c>
    </row>
    <row r="36" spans="1:6">
      <c r="A36" s="112">
        <v>34.069722222222218</v>
      </c>
      <c r="B36" s="112">
        <v>-158</v>
      </c>
      <c r="C36" s="32">
        <v>0.25</v>
      </c>
      <c r="D36" s="33">
        <v>42485.25</v>
      </c>
      <c r="E36" s="27">
        <v>14.861459999999999</v>
      </c>
      <c r="F36" s="27">
        <v>34.44491</v>
      </c>
    </row>
    <row r="37" spans="1:6">
      <c r="A37" s="112">
        <v>34.843055555555559</v>
      </c>
      <c r="B37" s="112">
        <v>-158.00916666666666</v>
      </c>
      <c r="C37" s="32">
        <v>0.5</v>
      </c>
      <c r="D37" s="33">
        <v>42485.5</v>
      </c>
      <c r="E37" s="27">
        <v>14.14382</v>
      </c>
      <c r="F37" s="27">
        <v>34.358069999999998</v>
      </c>
    </row>
    <row r="38" spans="1:6">
      <c r="A38" s="112">
        <v>35.684444444444402</v>
      </c>
      <c r="B38" s="112">
        <v>-158</v>
      </c>
      <c r="C38" s="32">
        <v>0.75</v>
      </c>
      <c r="D38" s="33">
        <v>42485.75</v>
      </c>
      <c r="E38" s="27">
        <v>13.83667</v>
      </c>
      <c r="F38" s="27">
        <v>34.194899999999997</v>
      </c>
    </row>
    <row r="39" spans="1:6">
      <c r="A39" s="112">
        <v>37.304722222222203</v>
      </c>
      <c r="B39" s="112">
        <v>-157.99027777777778</v>
      </c>
      <c r="C39" s="32">
        <v>0.25</v>
      </c>
      <c r="D39" s="33">
        <v>42486.25</v>
      </c>
      <c r="E39" s="27">
        <v>11.40692</v>
      </c>
      <c r="F39" s="27">
        <v>34.122329999999998</v>
      </c>
    </row>
    <row r="40" spans="1:6">
      <c r="A40" s="112">
        <v>37.836388888888891</v>
      </c>
      <c r="B40" s="112">
        <v>-158</v>
      </c>
      <c r="C40" s="32">
        <v>0.5</v>
      </c>
      <c r="D40" s="33">
        <v>42486.5</v>
      </c>
      <c r="E40" s="27">
        <v>10.87857</v>
      </c>
      <c r="F40" s="27">
        <v>33.98207</v>
      </c>
    </row>
    <row r="41" spans="1:6">
      <c r="A41" s="112">
        <v>37.468333333333334</v>
      </c>
      <c r="B41" s="112">
        <v>-158</v>
      </c>
      <c r="C41" s="32">
        <v>0.75</v>
      </c>
      <c r="D41" s="33">
        <v>42486.75</v>
      </c>
      <c r="E41" s="27">
        <v>11.551819999999999</v>
      </c>
      <c r="F41" s="27">
        <v>34.10716</v>
      </c>
    </row>
    <row r="42" spans="1:6">
      <c r="A42" s="112">
        <v>36.568055555555603</v>
      </c>
      <c r="B42" s="112">
        <v>-158</v>
      </c>
      <c r="C42" s="32">
        <v>0.25</v>
      </c>
      <c r="D42" s="33">
        <v>42487.25</v>
      </c>
      <c r="E42" s="27">
        <v>11.980370000000001</v>
      </c>
      <c r="F42" s="27">
        <v>34.129190000000001</v>
      </c>
    </row>
    <row r="43" spans="1:6">
      <c r="A43" s="112">
        <v>36.671666666666667</v>
      </c>
      <c r="B43" s="112">
        <v>-157.92166666666668</v>
      </c>
      <c r="C43" s="32">
        <v>0.5</v>
      </c>
      <c r="D43" s="33">
        <v>42487.5</v>
      </c>
      <c r="E43" s="27">
        <v>12.291700000000001</v>
      </c>
      <c r="F43" s="27">
        <v>34.145949999999999</v>
      </c>
    </row>
    <row r="44" spans="1:6">
      <c r="A44" s="112">
        <v>35.474166666666669</v>
      </c>
      <c r="B44" s="112">
        <v>-157.98416666666665</v>
      </c>
      <c r="C44" s="32">
        <v>0.25</v>
      </c>
      <c r="D44" s="33">
        <v>42488.25</v>
      </c>
      <c r="E44" s="27">
        <v>13.486230000000001</v>
      </c>
      <c r="F44" s="27">
        <v>34.236559999999997</v>
      </c>
    </row>
    <row r="45" spans="1:6">
      <c r="A45" s="112">
        <v>35.563333333333297</v>
      </c>
      <c r="B45" s="112">
        <v>-157.9075</v>
      </c>
      <c r="C45" s="32">
        <v>0.5</v>
      </c>
      <c r="D45" s="33">
        <v>42488.5</v>
      </c>
      <c r="E45" s="27">
        <v>14.203749999999999</v>
      </c>
      <c r="F45" s="27">
        <v>34.340850000000003</v>
      </c>
    </row>
    <row r="46" spans="1:6">
      <c r="A46" s="112">
        <v>36.573888888888895</v>
      </c>
      <c r="B46" s="112">
        <v>-158.00416666666666</v>
      </c>
      <c r="C46" s="32">
        <v>0.4375</v>
      </c>
      <c r="D46" s="33">
        <v>42488.854166666664</v>
      </c>
      <c r="E46" s="27">
        <v>12.17774</v>
      </c>
      <c r="F46" s="27">
        <v>34.06523</v>
      </c>
    </row>
    <row r="47" spans="1:6">
      <c r="A47" s="112">
        <v>36.049722222222222</v>
      </c>
      <c r="B47" s="112">
        <v>-157.98583333333332</v>
      </c>
      <c r="C47" s="32">
        <v>0.25</v>
      </c>
      <c r="D47" s="33">
        <v>42489.25</v>
      </c>
      <c r="E47" s="27">
        <v>14.24065</v>
      </c>
      <c r="F47" s="27">
        <v>34.353259999999999</v>
      </c>
    </row>
    <row r="48" spans="1:6">
      <c r="A48" s="112">
        <v>35.066666666666663</v>
      </c>
      <c r="B48" s="112">
        <v>-158.00916666666666</v>
      </c>
      <c r="C48" s="32">
        <v>0.5</v>
      </c>
      <c r="D48" s="33">
        <v>42489.5</v>
      </c>
      <c r="E48" s="27">
        <v>15.056039999999999</v>
      </c>
      <c r="F48" s="27">
        <v>34.479900000000001</v>
      </c>
    </row>
    <row r="49" spans="1:6">
      <c r="A49" s="112">
        <v>34.751666666666665</v>
      </c>
      <c r="B49" s="112">
        <v>-158</v>
      </c>
      <c r="C49" s="32">
        <v>0.75</v>
      </c>
      <c r="D49" s="33">
        <v>42489.75</v>
      </c>
      <c r="E49" s="27">
        <v>15.137370000000001</v>
      </c>
      <c r="F49" s="27">
        <v>34.47334</v>
      </c>
    </row>
    <row r="50" spans="1:6">
      <c r="A50" s="112">
        <v>33.085000000000001</v>
      </c>
      <c r="B50" s="112">
        <v>-158</v>
      </c>
      <c r="C50" s="32">
        <v>0.25</v>
      </c>
      <c r="D50" s="33">
        <v>42490.25</v>
      </c>
      <c r="E50" s="27">
        <v>15.967370000000001</v>
      </c>
      <c r="F50" s="27">
        <v>34.501190000000001</v>
      </c>
    </row>
    <row r="51" spans="1:6">
      <c r="A51" s="112">
        <v>29.700833333333332</v>
      </c>
      <c r="B51" s="112">
        <v>-158</v>
      </c>
      <c r="C51" s="32">
        <v>0.25</v>
      </c>
      <c r="D51" s="33">
        <v>42491.25</v>
      </c>
      <c r="E51" s="27">
        <v>20.868259999999999</v>
      </c>
      <c r="F51" s="27">
        <v>35.174779999999998</v>
      </c>
    </row>
    <row r="52" spans="1:6">
      <c r="A52" s="112">
        <v>28.968888888888888</v>
      </c>
      <c r="B52" s="112">
        <v>-157.98583333333332</v>
      </c>
      <c r="C52" s="32">
        <v>0.5</v>
      </c>
      <c r="D52" s="33">
        <v>42491.5</v>
      </c>
      <c r="E52" s="27">
        <v>22.037240000000001</v>
      </c>
      <c r="F52" s="27">
        <v>35.308920000000001</v>
      </c>
    </row>
    <row r="53" spans="1:6">
      <c r="A53" s="112">
        <v>28.002500000000001</v>
      </c>
      <c r="B53" s="112">
        <v>-158</v>
      </c>
      <c r="C53" s="32">
        <v>0.75</v>
      </c>
      <c r="D53" s="33">
        <v>42491.75</v>
      </c>
      <c r="E53" s="27">
        <v>21.80978</v>
      </c>
      <c r="F53" s="27">
        <v>35.284840000000003</v>
      </c>
    </row>
    <row r="54" spans="1:6">
      <c r="A54" s="136" t="s">
        <v>61</v>
      </c>
      <c r="D54" s="29"/>
    </row>
    <row r="55" spans="1:6" s="147" customFormat="1" ht="48">
      <c r="A55" s="130" t="s">
        <v>0</v>
      </c>
      <c r="B55" s="130" t="s">
        <v>1</v>
      </c>
      <c r="C55" s="131" t="s">
        <v>2</v>
      </c>
      <c r="D55" s="154" t="s">
        <v>97</v>
      </c>
      <c r="E55" s="146" t="s">
        <v>54</v>
      </c>
      <c r="F55" s="130" t="s">
        <v>55</v>
      </c>
    </row>
    <row r="56" spans="1:6">
      <c r="A56" s="113">
        <v>25.76694444</v>
      </c>
      <c r="B56" s="27">
        <v>-158.01666666666668</v>
      </c>
      <c r="C56" s="32">
        <v>0.20138888888888887</v>
      </c>
      <c r="D56" s="29">
        <v>42884</v>
      </c>
      <c r="E56" s="27">
        <v>24.460049999999999</v>
      </c>
      <c r="F56" s="27">
        <v>34.452249999999999</v>
      </c>
    </row>
    <row r="57" spans="1:6">
      <c r="A57" s="113">
        <v>29.65</v>
      </c>
      <c r="B57" s="27">
        <v>-158</v>
      </c>
      <c r="C57" s="32">
        <v>0.51388888888888895</v>
      </c>
      <c r="D57" s="29">
        <v>42885</v>
      </c>
      <c r="E57" s="27">
        <v>22.590199999999999</v>
      </c>
      <c r="F57" s="27">
        <v>33.334449999999997</v>
      </c>
    </row>
    <row r="58" spans="1:6">
      <c r="A58" s="113">
        <v>30.3</v>
      </c>
      <c r="B58" s="27">
        <v>-158</v>
      </c>
      <c r="C58" s="32">
        <v>0.66666666666666663</v>
      </c>
      <c r="D58" s="29">
        <v>42885</v>
      </c>
      <c r="E58" s="27">
        <v>22.5153</v>
      </c>
      <c r="F58" s="27">
        <v>33.252400000000002</v>
      </c>
    </row>
    <row r="59" spans="1:6">
      <c r="A59" s="113">
        <v>31</v>
      </c>
      <c r="B59" s="27">
        <v>-158</v>
      </c>
      <c r="C59" s="32">
        <v>0.83333333333333337</v>
      </c>
      <c r="D59" s="29">
        <v>42885</v>
      </c>
      <c r="E59" s="27">
        <v>21.515999999999998</v>
      </c>
      <c r="F59" s="27">
        <v>33.293950000000002</v>
      </c>
    </row>
    <row r="60" spans="1:6">
      <c r="A60" s="113">
        <v>31.741666670000001</v>
      </c>
      <c r="B60" s="27">
        <v>-158</v>
      </c>
      <c r="C60" s="32">
        <v>4.1666666666666664E-2</v>
      </c>
      <c r="D60" s="29">
        <v>42886</v>
      </c>
      <c r="E60" s="27">
        <v>20.37555</v>
      </c>
      <c r="F60" s="27">
        <v>32.797449999999998</v>
      </c>
    </row>
    <row r="61" spans="1:6">
      <c r="A61" s="113">
        <v>32.263611109999999</v>
      </c>
      <c r="B61" s="27">
        <v>-158.01083333333332</v>
      </c>
      <c r="C61" s="32">
        <v>0.26041666666666669</v>
      </c>
      <c r="D61" s="29">
        <v>42886</v>
      </c>
      <c r="E61" s="27">
        <v>19.772400000000001</v>
      </c>
      <c r="F61" s="27">
        <v>32.821449999999999</v>
      </c>
    </row>
    <row r="62" spans="1:6">
      <c r="A62" s="113">
        <v>32.75</v>
      </c>
      <c r="B62" s="27">
        <v>-158.00888888888886</v>
      </c>
      <c r="C62" s="32">
        <v>0.33333333333333331</v>
      </c>
      <c r="D62" s="29">
        <v>42886</v>
      </c>
      <c r="E62" s="27">
        <v>18.927499999999998</v>
      </c>
      <c r="F62" s="27">
        <v>32.6053</v>
      </c>
    </row>
    <row r="63" spans="1:6">
      <c r="A63" s="113">
        <v>33.445555560000003</v>
      </c>
      <c r="B63" s="27">
        <v>-158.01027777777776</v>
      </c>
      <c r="C63" s="32">
        <v>0.5</v>
      </c>
      <c r="D63" s="29">
        <v>42886</v>
      </c>
      <c r="E63" s="27">
        <v>17.276599999999998</v>
      </c>
      <c r="F63" s="27">
        <v>32.189749999999997</v>
      </c>
    </row>
    <row r="64" spans="1:6">
      <c r="A64" s="113">
        <v>34.141666669999999</v>
      </c>
      <c r="B64" s="27">
        <v>-158.00166666666667</v>
      </c>
      <c r="C64" s="32">
        <v>0.66666666666666663</v>
      </c>
      <c r="D64" s="29">
        <v>42886</v>
      </c>
      <c r="E64" s="27">
        <v>17.054849999999998</v>
      </c>
      <c r="F64" s="27">
        <v>32.251249999999999</v>
      </c>
    </row>
    <row r="65" spans="1:6">
      <c r="A65" s="113">
        <v>34.851944439999997</v>
      </c>
      <c r="B65" s="27">
        <v>-158.00888888888886</v>
      </c>
      <c r="C65" s="32">
        <v>0.83333333333333337</v>
      </c>
      <c r="D65" s="29">
        <v>42886</v>
      </c>
      <c r="E65" s="27">
        <v>17.119199999999999</v>
      </c>
      <c r="F65" s="27">
        <v>32.212049999999998</v>
      </c>
    </row>
    <row r="66" spans="1:6">
      <c r="A66" s="113">
        <v>35.466666670000002</v>
      </c>
      <c r="B66" s="27">
        <v>-158</v>
      </c>
      <c r="C66" s="32">
        <v>0.98263888888888884</v>
      </c>
      <c r="D66" s="29">
        <v>42886</v>
      </c>
      <c r="E66" s="27">
        <v>16.195499999999999</v>
      </c>
      <c r="F66" s="27">
        <v>32.208599999999997</v>
      </c>
    </row>
    <row r="67" spans="1:6">
      <c r="A67" s="113">
        <v>36.066666669999996</v>
      </c>
      <c r="B67" s="27">
        <v>-158</v>
      </c>
      <c r="C67" s="32">
        <v>0.19097222222222221</v>
      </c>
      <c r="D67" s="29">
        <v>42887</v>
      </c>
      <c r="E67" s="27">
        <v>15.6548</v>
      </c>
      <c r="F67" s="27">
        <v>32.139000000000003</v>
      </c>
    </row>
    <row r="68" spans="1:6">
      <c r="A68" s="113">
        <v>36.523055560000003</v>
      </c>
      <c r="B68" s="27">
        <v>-158.01027777777776</v>
      </c>
      <c r="C68" s="32">
        <v>0.33333333333333331</v>
      </c>
      <c r="D68" s="29">
        <v>42887</v>
      </c>
      <c r="E68" s="27">
        <v>15.3614</v>
      </c>
      <c r="F68" s="27">
        <v>32.095350000000003</v>
      </c>
    </row>
    <row r="69" spans="1:6">
      <c r="A69" s="113">
        <v>37.283333329999998</v>
      </c>
      <c r="B69" s="27">
        <v>-158</v>
      </c>
      <c r="C69" s="32">
        <v>0.51527777777777783</v>
      </c>
      <c r="D69" s="29">
        <v>42887</v>
      </c>
      <c r="E69" s="27">
        <v>15.15085</v>
      </c>
      <c r="F69" s="27">
        <v>31.948149999999998</v>
      </c>
    </row>
    <row r="70" spans="1:6">
      <c r="A70" s="113">
        <v>37.897222220000003</v>
      </c>
      <c r="B70" s="27">
        <v>-158.0013888888889</v>
      </c>
      <c r="C70" s="32">
        <v>0.66666666666666663</v>
      </c>
      <c r="D70" s="29">
        <v>42887</v>
      </c>
      <c r="E70" s="27">
        <v>15.0518</v>
      </c>
      <c r="F70" s="27">
        <v>32.076650000000001</v>
      </c>
    </row>
    <row r="71" spans="1:6">
      <c r="A71" s="113">
        <v>38.700000000000003</v>
      </c>
      <c r="B71" s="27">
        <v>-158</v>
      </c>
      <c r="C71" s="32">
        <v>0.86249999999999993</v>
      </c>
      <c r="D71" s="29">
        <v>42887</v>
      </c>
      <c r="E71" s="27">
        <v>14.0258</v>
      </c>
      <c r="F71" s="27">
        <v>31.9389</v>
      </c>
    </row>
    <row r="72" spans="1:6">
      <c r="A72" s="113">
        <v>39.235555560000002</v>
      </c>
      <c r="B72" s="27">
        <v>-158.00972222222222</v>
      </c>
      <c r="C72" s="32">
        <v>0.9916666666666667</v>
      </c>
      <c r="D72" s="29">
        <v>42887</v>
      </c>
      <c r="E72" s="27">
        <v>13.165100000000001</v>
      </c>
      <c r="F72" s="27">
        <v>31.61795</v>
      </c>
    </row>
    <row r="73" spans="1:6">
      <c r="A73" s="113">
        <v>39.766666669999999</v>
      </c>
      <c r="B73" s="27">
        <v>-158</v>
      </c>
      <c r="C73" s="32">
        <v>0.17847222222222223</v>
      </c>
      <c r="D73" s="29">
        <v>42888</v>
      </c>
      <c r="E73" s="27">
        <v>12.388450000000001</v>
      </c>
      <c r="F73" s="27">
        <v>31.489899999999999</v>
      </c>
    </row>
    <row r="74" spans="1:6">
      <c r="A74" s="113">
        <v>40.35</v>
      </c>
      <c r="B74" s="27">
        <v>-158</v>
      </c>
      <c r="C74" s="32">
        <v>0.33680555555555558</v>
      </c>
      <c r="D74" s="29">
        <v>42888</v>
      </c>
      <c r="E74" s="27">
        <v>11.9383</v>
      </c>
      <c r="F74" s="27">
        <v>30.951650000000001</v>
      </c>
    </row>
    <row r="75" spans="1:6">
      <c r="A75" s="113">
        <v>40.983333330000001</v>
      </c>
      <c r="B75" s="27">
        <v>-158</v>
      </c>
      <c r="C75" s="32">
        <v>0.49861111111111112</v>
      </c>
      <c r="D75" s="29">
        <v>42888</v>
      </c>
      <c r="E75" s="27">
        <v>11.6846</v>
      </c>
      <c r="F75" s="27">
        <v>30.652650000000001</v>
      </c>
    </row>
    <row r="76" spans="1:6">
      <c r="A76" s="113">
        <v>41.718055560000003</v>
      </c>
      <c r="B76" s="27">
        <v>-158.0011111111111</v>
      </c>
      <c r="C76" s="32">
        <v>0.67499999999999993</v>
      </c>
      <c r="D76" s="29">
        <v>42888</v>
      </c>
      <c r="E76" s="27">
        <v>10.853999999999999</v>
      </c>
      <c r="F76" s="27">
        <v>29.7103</v>
      </c>
    </row>
    <row r="77" spans="1:6">
      <c r="A77" s="113">
        <v>42.35</v>
      </c>
      <c r="B77" s="27">
        <v>-158</v>
      </c>
      <c r="C77" s="32">
        <v>0.83611111111111114</v>
      </c>
      <c r="D77" s="29">
        <v>42888</v>
      </c>
      <c r="E77" s="27">
        <v>10.44045</v>
      </c>
      <c r="F77" s="27">
        <v>29.06465</v>
      </c>
    </row>
    <row r="78" spans="1:6">
      <c r="A78" s="113">
        <v>41.427500000000002</v>
      </c>
      <c r="B78" s="27">
        <v>-158.01083333333332</v>
      </c>
      <c r="C78" s="32">
        <v>0.16666666666666666</v>
      </c>
      <c r="D78" s="29">
        <v>42889</v>
      </c>
      <c r="E78" s="27">
        <v>10.956300000000001</v>
      </c>
      <c r="F78" s="27">
        <v>29.74785</v>
      </c>
    </row>
    <row r="79" spans="1:6">
      <c r="A79" s="113">
        <v>41.416666669999998</v>
      </c>
      <c r="B79" s="27">
        <v>-158</v>
      </c>
      <c r="C79" s="32">
        <v>0.51458333333333328</v>
      </c>
      <c r="D79" s="29">
        <v>42889</v>
      </c>
      <c r="E79" s="27">
        <v>11.10195</v>
      </c>
      <c r="F79" s="27">
        <v>30.19</v>
      </c>
    </row>
    <row r="80" spans="1:6">
      <c r="A80" s="113">
        <v>40.5</v>
      </c>
      <c r="B80" s="27">
        <v>-158</v>
      </c>
      <c r="C80" s="32">
        <v>0.43402777777777773</v>
      </c>
      <c r="D80" s="29">
        <v>42890</v>
      </c>
      <c r="E80" s="27">
        <v>11.7819</v>
      </c>
      <c r="F80" s="27">
        <v>29.5928</v>
      </c>
    </row>
    <row r="81" spans="1:6">
      <c r="A81" s="113">
        <v>38.937222220000002</v>
      </c>
      <c r="B81" s="27">
        <v>-158</v>
      </c>
      <c r="C81" s="32">
        <v>0.83333333333333337</v>
      </c>
      <c r="D81" s="29">
        <v>42890</v>
      </c>
      <c r="E81" s="27">
        <v>13.7181</v>
      </c>
      <c r="F81" s="27">
        <v>33.618699999999997</v>
      </c>
    </row>
    <row r="82" spans="1:6">
      <c r="A82" s="113">
        <v>38</v>
      </c>
      <c r="B82" s="27">
        <v>-158</v>
      </c>
      <c r="C82" s="32">
        <v>0.25972222222222224</v>
      </c>
      <c r="D82" s="29">
        <v>42891</v>
      </c>
      <c r="E82" s="27">
        <v>14.74625</v>
      </c>
      <c r="F82" s="27">
        <v>33.709299999999999</v>
      </c>
    </row>
    <row r="83" spans="1:6">
      <c r="A83" s="113">
        <v>37.5</v>
      </c>
      <c r="B83" s="27">
        <v>-158</v>
      </c>
      <c r="C83" s="32">
        <v>0.5708333333333333</v>
      </c>
      <c r="D83" s="29">
        <v>42891</v>
      </c>
      <c r="E83" s="27">
        <v>15.35225</v>
      </c>
      <c r="F83" s="27">
        <v>33.9133</v>
      </c>
    </row>
    <row r="84" spans="1:6">
      <c r="A84" s="113">
        <v>36.603611110000003</v>
      </c>
      <c r="B84" s="27">
        <v>-158.00777777777776</v>
      </c>
      <c r="C84" s="32">
        <v>0.83333333333333337</v>
      </c>
      <c r="D84" s="29">
        <v>42891</v>
      </c>
      <c r="E84" s="27">
        <v>15.71095</v>
      </c>
      <c r="F84" s="27">
        <v>34.015149999999998</v>
      </c>
    </row>
    <row r="85" spans="1:6">
      <c r="A85" s="113">
        <v>37.010833329999997</v>
      </c>
      <c r="B85" s="27">
        <v>-158</v>
      </c>
      <c r="C85" s="32">
        <v>0.20833333333333334</v>
      </c>
      <c r="D85" s="29">
        <v>42892</v>
      </c>
      <c r="E85" s="27">
        <v>15.476900000000001</v>
      </c>
      <c r="F85" s="27">
        <v>33.678199999999997</v>
      </c>
    </row>
    <row r="86" spans="1:6">
      <c r="A86" s="113">
        <v>36</v>
      </c>
      <c r="B86" s="27">
        <v>-158</v>
      </c>
      <c r="C86" s="32">
        <v>0.2673611111111111</v>
      </c>
      <c r="D86" s="29">
        <v>42893</v>
      </c>
      <c r="E86" s="27">
        <v>15.86605</v>
      </c>
      <c r="F86" s="27">
        <v>34.028550000000003</v>
      </c>
    </row>
    <row r="87" spans="1:6">
      <c r="A87" s="113">
        <v>35.403888889999998</v>
      </c>
      <c r="B87" s="27">
        <v>-157.98333333333332</v>
      </c>
      <c r="C87" s="32">
        <v>0.83124999999999993</v>
      </c>
      <c r="D87" s="29">
        <v>42893</v>
      </c>
      <c r="E87" s="27">
        <v>16.444649999999999</v>
      </c>
      <c r="F87" s="27">
        <v>34.120249999999999</v>
      </c>
    </row>
    <row r="88" spans="1:6">
      <c r="A88" s="113">
        <v>34.5</v>
      </c>
      <c r="B88" s="27">
        <v>-158</v>
      </c>
      <c r="C88" s="32">
        <v>0.44791666666666669</v>
      </c>
      <c r="D88" s="29">
        <v>42894</v>
      </c>
      <c r="E88" s="27">
        <v>17.139800000000001</v>
      </c>
      <c r="F88" s="27">
        <v>34.239899999999999</v>
      </c>
    </row>
    <row r="89" spans="1:6">
      <c r="A89" s="113">
        <v>34.016666669999999</v>
      </c>
      <c r="B89" s="27">
        <v>-158</v>
      </c>
      <c r="C89" s="32">
        <v>0.83333333333333337</v>
      </c>
      <c r="D89" s="29">
        <v>42894</v>
      </c>
      <c r="E89" s="27">
        <v>17.698149999999998</v>
      </c>
      <c r="F89" s="27">
        <v>34.201900000000002</v>
      </c>
    </row>
    <row r="90" spans="1:6">
      <c r="A90" s="113">
        <v>34.02111111</v>
      </c>
      <c r="B90" s="27">
        <v>-158.65</v>
      </c>
      <c r="C90" s="32">
        <v>0.34375</v>
      </c>
      <c r="D90" s="29">
        <v>42895</v>
      </c>
      <c r="E90" s="27">
        <v>17.704650000000001</v>
      </c>
      <c r="F90" s="27">
        <v>34.186149999999998</v>
      </c>
    </row>
    <row r="91" spans="1:6">
      <c r="A91" s="113">
        <v>32.760277780000003</v>
      </c>
      <c r="B91" s="27">
        <v>-158</v>
      </c>
      <c r="C91" s="32">
        <v>0.44027777777777777</v>
      </c>
      <c r="D91" s="29">
        <v>42895</v>
      </c>
      <c r="E91" s="27">
        <v>19.667249999999999</v>
      </c>
      <c r="F91" s="27">
        <v>34.721800000000002</v>
      </c>
    </row>
    <row r="92" spans="1:6">
      <c r="A92" s="113">
        <v>32.57</v>
      </c>
      <c r="B92" s="27">
        <v>-158</v>
      </c>
      <c r="C92" s="32">
        <v>0.48680555555555555</v>
      </c>
      <c r="D92" s="29">
        <v>42895</v>
      </c>
      <c r="E92" s="27">
        <v>17.77065</v>
      </c>
      <c r="F92" s="27">
        <v>34.264949999999999</v>
      </c>
    </row>
    <row r="93" spans="1:6">
      <c r="A93" s="113">
        <v>32</v>
      </c>
      <c r="B93" s="27">
        <v>-158</v>
      </c>
      <c r="C93" s="32">
        <v>0.16666666666666666</v>
      </c>
      <c r="D93" s="29">
        <v>42896</v>
      </c>
      <c r="E93" s="27">
        <v>21.1904</v>
      </c>
      <c r="F93" s="27">
        <v>34.938949999999998</v>
      </c>
    </row>
    <row r="94" spans="1:6" ht="18.5">
      <c r="A94" s="114"/>
      <c r="B94" s="114"/>
      <c r="C94" s="98"/>
      <c r="D94" s="99"/>
    </row>
    <row r="95" spans="1:6" ht="18.5">
      <c r="A95" s="114"/>
      <c r="B95" s="114"/>
      <c r="C95" s="98"/>
      <c r="D95" s="99"/>
    </row>
    <row r="96" spans="1:6" ht="18.5">
      <c r="A96" s="114"/>
      <c r="B96" s="114"/>
      <c r="C96" s="98"/>
      <c r="D96" s="99"/>
    </row>
    <row r="97" spans="1:4" ht="18.5">
      <c r="A97" s="114"/>
      <c r="B97" s="114"/>
      <c r="C97" s="98"/>
      <c r="D97" s="99"/>
    </row>
    <row r="98" spans="1:4" ht="18.5">
      <c r="A98" s="114"/>
      <c r="B98" s="114"/>
      <c r="C98" s="98"/>
      <c r="D98" s="99"/>
    </row>
    <row r="99" spans="1:4" ht="18.5">
      <c r="A99" s="114"/>
      <c r="B99" s="114"/>
      <c r="C99" s="98"/>
      <c r="D99" s="99"/>
    </row>
    <row r="100" spans="1:4" ht="18.5">
      <c r="A100" s="114"/>
      <c r="B100" s="114"/>
      <c r="C100" s="98"/>
      <c r="D100" s="99"/>
    </row>
    <row r="101" spans="1:4" ht="18.5">
      <c r="A101" s="114"/>
      <c r="B101" s="114"/>
      <c r="C101" s="98"/>
      <c r="D101" s="99"/>
    </row>
    <row r="102" spans="1:4" ht="18.5">
      <c r="A102" s="114"/>
      <c r="B102" s="114"/>
      <c r="C102" s="98"/>
      <c r="D102" s="99"/>
    </row>
    <row r="103" spans="1:4" ht="18.5">
      <c r="A103" s="114"/>
      <c r="B103" s="114"/>
      <c r="C103" s="98"/>
      <c r="D103" s="99"/>
    </row>
    <row r="104" spans="1:4" ht="18.5">
      <c r="A104" s="114"/>
      <c r="B104" s="114"/>
      <c r="C104" s="98"/>
      <c r="D104" s="99"/>
    </row>
    <row r="105" spans="1:4" ht="18.5">
      <c r="A105" s="114"/>
      <c r="B105" s="114"/>
      <c r="C105" s="98"/>
      <c r="D105" s="99"/>
    </row>
    <row r="106" spans="1:4" ht="18.5">
      <c r="A106" s="114"/>
      <c r="B106" s="114"/>
      <c r="C106" s="98"/>
      <c r="D106" s="99"/>
    </row>
    <row r="107" spans="1:4" ht="18.5">
      <c r="A107" s="114"/>
      <c r="B107" s="114"/>
      <c r="C107" s="100"/>
      <c r="D107" s="99"/>
    </row>
    <row r="108" spans="1:4" ht="18.5">
      <c r="A108" s="114"/>
      <c r="B108" s="114"/>
      <c r="C108" s="100"/>
      <c r="D108" s="99"/>
    </row>
    <row r="109" spans="1:4" ht="18.5">
      <c r="A109" s="114"/>
      <c r="B109" s="114"/>
      <c r="C109" s="98"/>
      <c r="D109" s="99"/>
    </row>
    <row r="110" spans="1:4" ht="18.5">
      <c r="A110" s="114"/>
      <c r="B110" s="114"/>
      <c r="C110" s="98"/>
      <c r="D110" s="99"/>
    </row>
    <row r="111" spans="1:4" ht="18.5">
      <c r="A111" s="114"/>
      <c r="B111" s="114"/>
      <c r="C111" s="100"/>
      <c r="D111" s="99"/>
    </row>
    <row r="112" spans="1:4" ht="18.5">
      <c r="A112" s="114"/>
      <c r="B112" s="114"/>
      <c r="C112" s="98"/>
      <c r="D112" s="99"/>
    </row>
    <row r="113" spans="1:4" ht="18.5">
      <c r="A113" s="114"/>
      <c r="B113" s="114"/>
      <c r="C113" s="98"/>
      <c r="D113" s="99"/>
    </row>
    <row r="114" spans="1:4" ht="18.5">
      <c r="A114" s="114"/>
      <c r="B114" s="114"/>
      <c r="C114" s="98"/>
      <c r="D114" s="99"/>
    </row>
    <row r="115" spans="1:4" ht="18.5">
      <c r="A115" s="115"/>
      <c r="B115" s="115"/>
      <c r="C115" s="102"/>
      <c r="D115" s="99"/>
    </row>
    <row r="116" spans="1:4" ht="18.5">
      <c r="A116" s="116"/>
      <c r="B116" s="115"/>
      <c r="C116" s="98"/>
      <c r="D116" s="103"/>
    </row>
    <row r="117" spans="1:4" ht="18.5">
      <c r="A117" s="115"/>
      <c r="B117" s="115"/>
      <c r="C117" s="98"/>
      <c r="D117" s="101"/>
    </row>
    <row r="118" spans="1:4" ht="18.5">
      <c r="A118" s="115"/>
      <c r="B118" s="115"/>
      <c r="C118" s="98"/>
      <c r="D118" s="101"/>
    </row>
    <row r="119" spans="1:4" ht="18.5">
      <c r="A119" s="117"/>
      <c r="B119" s="115"/>
      <c r="C119" s="98"/>
      <c r="D119" s="103"/>
    </row>
    <row r="120" spans="1:4" ht="18.5">
      <c r="A120" s="115"/>
      <c r="B120" s="115"/>
      <c r="C120" s="98"/>
      <c r="D120" s="103"/>
    </row>
    <row r="121" spans="1:4" ht="18.5">
      <c r="A121" s="115"/>
      <c r="B121" s="115"/>
      <c r="C121" s="98"/>
      <c r="D121" s="103"/>
    </row>
    <row r="122" spans="1:4" ht="18.5">
      <c r="A122" s="115"/>
      <c r="B122" s="115"/>
      <c r="C122" s="98"/>
      <c r="D122" s="103"/>
    </row>
    <row r="123" spans="1:4" ht="18.5">
      <c r="A123" s="115"/>
      <c r="B123" s="115"/>
      <c r="C123" s="98"/>
      <c r="D123" s="103"/>
    </row>
    <row r="124" spans="1:4" ht="18.5">
      <c r="A124" s="115"/>
      <c r="B124" s="115"/>
      <c r="C124" s="98"/>
      <c r="D124" s="103"/>
    </row>
    <row r="125" spans="1:4" ht="18.5">
      <c r="A125" s="115"/>
      <c r="B125" s="115"/>
      <c r="C125" s="98"/>
      <c r="D125" s="103"/>
    </row>
    <row r="126" spans="1:4" ht="18.5">
      <c r="A126" s="115"/>
      <c r="B126" s="115"/>
      <c r="C126" s="98"/>
      <c r="D126" s="103"/>
    </row>
    <row r="127" spans="1:4" ht="18.5">
      <c r="A127" s="115"/>
      <c r="B127" s="115"/>
      <c r="C127" s="98"/>
      <c r="D127" s="103"/>
    </row>
    <row r="128" spans="1:4" ht="18.5">
      <c r="A128" s="115"/>
      <c r="B128" s="115"/>
      <c r="C128" s="98"/>
      <c r="D128" s="103"/>
    </row>
    <row r="129" spans="1:4" ht="18.5">
      <c r="A129" s="115"/>
      <c r="B129" s="115"/>
      <c r="C129" s="98"/>
      <c r="D129" s="103"/>
    </row>
    <row r="130" spans="1:4" ht="18.5">
      <c r="A130" s="115"/>
      <c r="B130" s="115"/>
      <c r="C130" s="98"/>
      <c r="D130" s="103"/>
    </row>
    <row r="136" spans="1:4">
      <c r="A136" s="113"/>
      <c r="B136" s="113"/>
      <c r="C136" s="97"/>
      <c r="D136" s="97"/>
    </row>
    <row r="137" spans="1:4" ht="18.5">
      <c r="A137" s="127"/>
      <c r="B137" s="113"/>
      <c r="C137" s="97"/>
      <c r="D137" s="97"/>
    </row>
    <row r="138" spans="1:4" ht="18.5">
      <c r="A138" s="127"/>
      <c r="B138" s="113"/>
      <c r="C138" s="97"/>
      <c r="D138" s="97"/>
    </row>
    <row r="139" spans="1:4" ht="18.5">
      <c r="A139" s="127"/>
      <c r="B139" s="113"/>
      <c r="C139" s="97"/>
      <c r="D139" s="97"/>
    </row>
    <row r="140" spans="1:4" ht="18.5">
      <c r="A140" s="127"/>
      <c r="B140" s="113"/>
      <c r="C140" s="97"/>
      <c r="D140" s="97"/>
    </row>
    <row r="141" spans="1:4" ht="18.5">
      <c r="A141" s="127"/>
      <c r="B141" s="113"/>
      <c r="C141" s="97"/>
      <c r="D141" s="97"/>
    </row>
    <row r="142" spans="1:4" ht="18.5">
      <c r="A142" s="127"/>
      <c r="B142" s="113"/>
      <c r="C142" s="97"/>
      <c r="D142" s="97"/>
    </row>
    <row r="143" spans="1:4" ht="18.5">
      <c r="A143" s="116"/>
      <c r="B143" s="113"/>
      <c r="C143" s="97"/>
      <c r="D143" s="97"/>
    </row>
    <row r="144" spans="1:4" ht="18.5">
      <c r="A144" s="128"/>
      <c r="B144" s="113"/>
      <c r="C144" s="97"/>
      <c r="D144" s="97"/>
    </row>
    <row r="145" spans="1:4" ht="18.5">
      <c r="A145" s="128"/>
      <c r="B145" s="113"/>
      <c r="C145" s="97"/>
      <c r="D145" s="97"/>
    </row>
    <row r="146" spans="1:4" ht="18.5">
      <c r="A146" s="129"/>
      <c r="B146" s="113"/>
      <c r="C146" s="97"/>
      <c r="D146" s="97"/>
    </row>
    <row r="147" spans="1:4" ht="18.5">
      <c r="A147" s="128"/>
      <c r="B147" s="113"/>
      <c r="C147" s="97"/>
      <c r="D147" s="97"/>
    </row>
    <row r="148" spans="1:4" ht="18.5">
      <c r="A148" s="128"/>
      <c r="B148" s="113"/>
      <c r="C148" s="97"/>
      <c r="D148" s="97"/>
    </row>
    <row r="149" spans="1:4" ht="18.5">
      <c r="A149" s="128"/>
      <c r="B149" s="113"/>
      <c r="C149" s="97"/>
      <c r="D149" s="97"/>
    </row>
    <row r="150" spans="1:4" ht="18.5">
      <c r="A150" s="128"/>
      <c r="B150" s="113"/>
      <c r="C150" s="97"/>
      <c r="D150" s="97"/>
    </row>
    <row r="151" spans="1:4" ht="18.5">
      <c r="A151" s="128"/>
      <c r="B151" s="113"/>
      <c r="C151" s="97"/>
      <c r="D151" s="97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87FDE0-9F95-4941-96F5-BC16716A1B99}">
  <dimension ref="A1:H151"/>
  <sheetViews>
    <sheetView topLeftCell="A67" zoomScaleNormal="100" workbookViewId="0">
      <selection activeCell="D2" sqref="D2"/>
    </sheetView>
  </sheetViews>
  <sheetFormatPr defaultColWidth="10.83203125" defaultRowHeight="16"/>
  <cols>
    <col min="1" max="1" width="13.83203125" style="31" bestFit="1" customWidth="1"/>
    <col min="2" max="2" width="9.1640625" style="31" bestFit="1" customWidth="1"/>
    <col min="3" max="3" width="10.83203125" style="106"/>
    <col min="4" max="4" width="13.25" style="106" customWidth="1"/>
    <col min="5" max="5" width="16.20703125" style="107" customWidth="1"/>
    <col min="6" max="6" width="16.625" style="107" customWidth="1"/>
    <col min="7" max="16384" width="10.83203125" style="4"/>
  </cols>
  <sheetData>
    <row r="1" spans="1:8" s="109" customFormat="1">
      <c r="A1" s="149" t="s">
        <v>62</v>
      </c>
      <c r="B1" s="111"/>
      <c r="E1" s="110"/>
      <c r="F1" s="110"/>
    </row>
    <row r="2" spans="1:8" s="109" customFormat="1" ht="48">
      <c r="A2" s="40" t="s">
        <v>0</v>
      </c>
      <c r="B2" s="40" t="s">
        <v>1</v>
      </c>
      <c r="C2" s="37" t="s">
        <v>2</v>
      </c>
      <c r="D2" s="144" t="s">
        <v>97</v>
      </c>
      <c r="E2" s="155" t="s">
        <v>56</v>
      </c>
      <c r="F2" s="155" t="s">
        <v>57</v>
      </c>
      <c r="H2" s="109" t="s">
        <v>58</v>
      </c>
    </row>
    <row r="3" spans="1:8">
      <c r="A3" s="27">
        <v>44.054930000000006</v>
      </c>
      <c r="B3" s="27">
        <v>-127.27131600000001</v>
      </c>
      <c r="C3" s="26" t="s">
        <v>4</v>
      </c>
      <c r="D3" s="29">
        <v>42084</v>
      </c>
      <c r="E3" s="104">
        <v>3615.4426280979583</v>
      </c>
      <c r="F3" s="104">
        <v>18628.959626698106</v>
      </c>
      <c r="H3" s="4" t="s">
        <v>70</v>
      </c>
    </row>
    <row r="4" spans="1:8">
      <c r="A4" s="27">
        <v>43.175534999999996</v>
      </c>
      <c r="B4" s="27">
        <v>-128.39979499999998</v>
      </c>
      <c r="C4" s="26" t="s">
        <v>5</v>
      </c>
      <c r="D4" s="29">
        <v>42084</v>
      </c>
      <c r="E4" s="104">
        <v>13588.301779367457</v>
      </c>
      <c r="F4" s="104">
        <v>45612.346908637024</v>
      </c>
      <c r="H4" s="4" t="s">
        <v>69</v>
      </c>
    </row>
    <row r="5" spans="1:8">
      <c r="A5" s="27">
        <v>41.449606999999993</v>
      </c>
      <c r="B5" s="27">
        <v>-130.57773299999999</v>
      </c>
      <c r="C5" s="26" t="s">
        <v>6</v>
      </c>
      <c r="D5" s="29">
        <v>42085</v>
      </c>
      <c r="E5" s="104">
        <v>26280.111701483329</v>
      </c>
      <c r="F5" s="104">
        <v>53451.720705100008</v>
      </c>
    </row>
    <row r="6" spans="1:8">
      <c r="A6" s="27">
        <v>40.584952000000001</v>
      </c>
      <c r="B6" s="27">
        <v>-132.05581599999999</v>
      </c>
      <c r="C6" s="26" t="s">
        <v>7</v>
      </c>
      <c r="D6" s="29">
        <v>42085</v>
      </c>
      <c r="E6" s="104">
        <v>86789.70094769758</v>
      </c>
      <c r="F6" s="104">
        <v>4525.6272510806984</v>
      </c>
    </row>
    <row r="7" spans="1:8">
      <c r="A7" s="27">
        <v>40.089534999999998</v>
      </c>
      <c r="B7" s="27">
        <v>-133.17132900000001</v>
      </c>
      <c r="C7" s="26" t="s">
        <v>8</v>
      </c>
      <c r="D7" s="29">
        <v>42085</v>
      </c>
      <c r="E7" s="104">
        <v>106373.06607059408</v>
      </c>
      <c r="F7" s="104">
        <v>3039.1637784544278</v>
      </c>
    </row>
    <row r="8" spans="1:8">
      <c r="A8" s="27">
        <v>38.350770000000004</v>
      </c>
      <c r="B8" s="27">
        <v>-135.30357100000001</v>
      </c>
      <c r="C8" s="26" t="s">
        <v>9</v>
      </c>
      <c r="D8" s="29">
        <v>42086</v>
      </c>
      <c r="E8" s="104">
        <v>121934.21309229692</v>
      </c>
      <c r="F8" s="104">
        <v>1495.1359086688428</v>
      </c>
    </row>
    <row r="9" spans="1:8">
      <c r="A9" s="27">
        <v>37.523603999999999</v>
      </c>
      <c r="B9" s="27">
        <v>-136.29884899999999</v>
      </c>
      <c r="C9" s="26" t="s">
        <v>10</v>
      </c>
      <c r="D9" s="29">
        <v>42086</v>
      </c>
      <c r="E9" s="104">
        <v>81547.769225702345</v>
      </c>
      <c r="F9" s="104">
        <v>1390.5300292976069</v>
      </c>
    </row>
    <row r="10" spans="1:8">
      <c r="A10" s="27">
        <v>37.026336999999998</v>
      </c>
      <c r="B10" s="27">
        <v>-137.38695900000002</v>
      </c>
      <c r="C10" s="26" t="s">
        <v>11</v>
      </c>
      <c r="D10" s="29">
        <v>42086</v>
      </c>
      <c r="E10" s="104">
        <v>117554.22714838271</v>
      </c>
      <c r="F10" s="104">
        <v>1801.5014209081764</v>
      </c>
    </row>
    <row r="11" spans="1:8">
      <c r="A11" s="27">
        <v>35.322418999999996</v>
      </c>
      <c r="B11" s="27">
        <v>-139.41553299999998</v>
      </c>
      <c r="C11" s="26" t="s">
        <v>12</v>
      </c>
      <c r="D11" s="29">
        <v>42087</v>
      </c>
      <c r="E11" s="104">
        <v>111975.9107335286</v>
      </c>
      <c r="F11" s="104">
        <v>2122.4979453633146</v>
      </c>
    </row>
    <row r="12" spans="1:8">
      <c r="A12" s="27">
        <v>34.448903999999999</v>
      </c>
      <c r="B12" s="27">
        <v>-140.45047200000002</v>
      </c>
      <c r="C12" s="26" t="s">
        <v>13</v>
      </c>
      <c r="D12" s="29">
        <v>42087</v>
      </c>
      <c r="E12" s="104">
        <v>137906.63790663792</v>
      </c>
      <c r="F12" s="104">
        <v>2055.0970550970551</v>
      </c>
    </row>
    <row r="13" spans="1:8">
      <c r="A13" s="27">
        <v>33.551740000000002</v>
      </c>
      <c r="B13" s="27">
        <v>-141.50569100000001</v>
      </c>
      <c r="C13" s="26" t="s">
        <v>14</v>
      </c>
      <c r="D13" s="29">
        <v>42087</v>
      </c>
      <c r="E13" s="104">
        <v>118871.4751914752</v>
      </c>
      <c r="F13" s="104">
        <v>2378.461538461539</v>
      </c>
    </row>
    <row r="14" spans="1:8">
      <c r="A14" s="27">
        <v>32.272791000000005</v>
      </c>
      <c r="B14" s="27">
        <v>-143.460622</v>
      </c>
      <c r="C14" s="26" t="s">
        <v>15</v>
      </c>
      <c r="D14" s="29">
        <v>42088</v>
      </c>
      <c r="E14" s="104">
        <v>103017.41579001151</v>
      </c>
      <c r="F14" s="104">
        <v>3477.9000332855499</v>
      </c>
    </row>
    <row r="15" spans="1:8">
      <c r="A15" s="27">
        <v>31.407732999999997</v>
      </c>
      <c r="B15" s="27">
        <v>-144.46041700000001</v>
      </c>
      <c r="C15" s="26" t="s">
        <v>13</v>
      </c>
      <c r="D15" s="29">
        <v>42088</v>
      </c>
      <c r="E15" s="104">
        <v>106253.11125311124</v>
      </c>
      <c r="F15" s="104">
        <v>2929.9129299129299</v>
      </c>
    </row>
    <row r="16" spans="1:8">
      <c r="A16" s="27">
        <v>30.448789000000001</v>
      </c>
      <c r="B16" s="27">
        <v>-145.57789300000002</v>
      </c>
      <c r="C16" s="26" t="s">
        <v>8</v>
      </c>
      <c r="D16" s="29">
        <v>42088</v>
      </c>
      <c r="E16" s="104">
        <v>71587.452452452446</v>
      </c>
      <c r="F16" s="104">
        <v>2583.2375232375234</v>
      </c>
    </row>
    <row r="17" spans="1:6">
      <c r="A17" s="27">
        <v>29.124988999999999</v>
      </c>
      <c r="B17" s="27">
        <v>-147.546097</v>
      </c>
      <c r="C17" s="26" t="s">
        <v>16</v>
      </c>
      <c r="D17" s="29">
        <v>42089</v>
      </c>
      <c r="E17" s="104">
        <v>139979.49074831887</v>
      </c>
      <c r="F17" s="104">
        <v>4524.2531939835562</v>
      </c>
    </row>
    <row r="18" spans="1:6">
      <c r="A18" s="27">
        <v>28.195869999999999</v>
      </c>
      <c r="B18" s="27">
        <v>-149.007419</v>
      </c>
      <c r="C18" s="26" t="s">
        <v>17</v>
      </c>
      <c r="D18" s="29">
        <v>42089</v>
      </c>
      <c r="E18" s="104">
        <v>151684.23576423575</v>
      </c>
      <c r="F18" s="104">
        <v>4270.4728604728616</v>
      </c>
    </row>
    <row r="19" spans="1:6">
      <c r="A19" s="27">
        <v>27.300295999999999</v>
      </c>
      <c r="B19" s="27">
        <v>-150.02129099999999</v>
      </c>
      <c r="C19" s="26" t="s">
        <v>8</v>
      </c>
      <c r="D19" s="29">
        <v>42089</v>
      </c>
      <c r="E19" s="104">
        <v>153228.75071747819</v>
      </c>
      <c r="F19" s="104">
        <v>2480.8212458513062</v>
      </c>
    </row>
    <row r="20" spans="1:6">
      <c r="A20" s="27">
        <v>25.547955000000002</v>
      </c>
      <c r="B20" s="27">
        <v>-151.58933300000001</v>
      </c>
      <c r="C20" s="26" t="s">
        <v>18</v>
      </c>
      <c r="D20" s="29">
        <v>42090</v>
      </c>
      <c r="E20" s="104">
        <v>198580.1571709234</v>
      </c>
      <c r="F20" s="104">
        <v>2069.0962671905695</v>
      </c>
    </row>
    <row r="21" spans="1:6">
      <c r="A21" s="27">
        <v>25.449182</v>
      </c>
      <c r="B21" s="27">
        <v>-152.10366999999999</v>
      </c>
      <c r="C21" s="26" t="s">
        <v>19</v>
      </c>
      <c r="D21" s="29">
        <v>42090</v>
      </c>
      <c r="E21" s="104">
        <v>159973.49966733201</v>
      </c>
      <c r="F21" s="104">
        <v>1777.6180971390552</v>
      </c>
    </row>
    <row r="22" spans="1:6">
      <c r="A22" s="27">
        <v>24.545407000000001</v>
      </c>
      <c r="B22" s="27">
        <v>-153.11891400000002</v>
      </c>
      <c r="C22" s="26" t="s">
        <v>20</v>
      </c>
      <c r="D22" s="29">
        <v>42090</v>
      </c>
      <c r="E22" s="104">
        <v>186071.41525141525</v>
      </c>
      <c r="F22" s="104">
        <v>2118.826173826174</v>
      </c>
    </row>
    <row r="23" spans="1:6" s="109" customFormat="1">
      <c r="A23" s="149" t="s">
        <v>63</v>
      </c>
      <c r="B23" s="111"/>
      <c r="E23" s="110"/>
      <c r="F23" s="110"/>
    </row>
    <row r="24" spans="1:6" s="109" customFormat="1" ht="48">
      <c r="A24" s="40" t="s">
        <v>0</v>
      </c>
      <c r="B24" s="40" t="s">
        <v>1</v>
      </c>
      <c r="C24" s="37" t="s">
        <v>2</v>
      </c>
      <c r="D24" s="144" t="s">
        <v>97</v>
      </c>
      <c r="E24" s="155" t="s">
        <v>56</v>
      </c>
      <c r="F24" s="155" t="s">
        <v>57</v>
      </c>
    </row>
    <row r="25" spans="1:6">
      <c r="A25" s="112">
        <v>23.485833333333336</v>
      </c>
      <c r="B25" s="112">
        <v>-157.98388888888888</v>
      </c>
      <c r="C25" s="32">
        <v>0.25</v>
      </c>
      <c r="D25" s="33">
        <v>42480</v>
      </c>
      <c r="E25" s="104">
        <v>169538.893973244</v>
      </c>
      <c r="F25" s="105">
        <v>949.19033805892809</v>
      </c>
    </row>
    <row r="26" spans="1:6">
      <c r="A26" s="112">
        <v>24.803611111111113</v>
      </c>
      <c r="B26" s="112">
        <v>-158.0061111111111</v>
      </c>
      <c r="C26" s="32">
        <v>0.25</v>
      </c>
      <c r="D26" s="33">
        <v>42481.25</v>
      </c>
      <c r="E26" s="104">
        <v>192652.316118238</v>
      </c>
      <c r="F26" s="105">
        <v>1536.57193541321</v>
      </c>
    </row>
    <row r="27" spans="1:6">
      <c r="A27" s="112">
        <v>25.59</v>
      </c>
      <c r="B27" s="112">
        <v>-158.01055555555556</v>
      </c>
      <c r="C27" s="32">
        <v>0.5</v>
      </c>
      <c r="D27" s="33">
        <v>42481.5</v>
      </c>
      <c r="E27" s="104">
        <v>177152.98203228702</v>
      </c>
      <c r="F27" s="105">
        <v>2112.8628067539703</v>
      </c>
    </row>
    <row r="28" spans="1:6">
      <c r="A28" s="112">
        <v>26.517499999999998</v>
      </c>
      <c r="B28" s="112">
        <v>-157.98583333333332</v>
      </c>
      <c r="C28" s="32">
        <v>0.75</v>
      </c>
      <c r="D28" s="33">
        <v>42481.75</v>
      </c>
      <c r="E28" s="104">
        <v>189570.99652028899</v>
      </c>
      <c r="F28" s="105">
        <v>2409.2030278789898</v>
      </c>
    </row>
    <row r="29" spans="1:6">
      <c r="A29" s="112">
        <v>28.142777777777777</v>
      </c>
      <c r="B29" s="112">
        <v>-158</v>
      </c>
      <c r="C29" s="32">
        <v>0.25</v>
      </c>
      <c r="D29" s="33">
        <v>42482.25</v>
      </c>
      <c r="E29" s="104">
        <v>186855.559716844</v>
      </c>
      <c r="F29" s="105">
        <v>3017.9972155907803</v>
      </c>
    </row>
    <row r="30" spans="1:6">
      <c r="A30" s="112">
        <v>28.052500000000002</v>
      </c>
      <c r="B30" s="112">
        <v>-158</v>
      </c>
      <c r="C30" s="32">
        <v>0.5</v>
      </c>
      <c r="D30" s="33">
        <v>42482.5</v>
      </c>
      <c r="E30" s="104">
        <v>168975.32135785598</v>
      </c>
      <c r="F30" s="105">
        <v>7094.8527783284098</v>
      </c>
    </row>
    <row r="31" spans="1:6">
      <c r="A31" s="112">
        <v>29.460277777777776</v>
      </c>
      <c r="B31" s="112">
        <v>-157.9997222222222</v>
      </c>
      <c r="C31" s="32">
        <v>0.25</v>
      </c>
      <c r="D31" s="33">
        <v>42483.25</v>
      </c>
      <c r="E31" s="104">
        <v>143338.947864029</v>
      </c>
      <c r="F31" s="105">
        <v>4095.6532449078004</v>
      </c>
    </row>
    <row r="32" spans="1:6">
      <c r="A32" s="112">
        <v>29.926666666666669</v>
      </c>
      <c r="B32" s="112">
        <v>-158.00861111111109</v>
      </c>
      <c r="C32" s="32">
        <v>0.5</v>
      </c>
      <c r="D32" s="33">
        <v>42483.5</v>
      </c>
      <c r="E32" s="104">
        <v>168073.44021613401</v>
      </c>
      <c r="F32" s="105">
        <v>8136.5375966775509</v>
      </c>
    </row>
    <row r="33" spans="1:6">
      <c r="A33" s="112">
        <v>30.813333333333333</v>
      </c>
      <c r="B33" s="112">
        <v>-158</v>
      </c>
      <c r="C33" s="32">
        <v>0.75</v>
      </c>
      <c r="D33" s="33">
        <v>42483.75</v>
      </c>
      <c r="E33" s="104">
        <v>169736.10881216099</v>
      </c>
      <c r="F33" s="105">
        <v>8512.0777334134509</v>
      </c>
    </row>
    <row r="34" spans="1:6">
      <c r="A34" s="112">
        <v>32.591944444444451</v>
      </c>
      <c r="B34" s="112">
        <v>-158.00055555555554</v>
      </c>
      <c r="C34" s="32">
        <v>0.25</v>
      </c>
      <c r="D34" s="33">
        <v>42484.25</v>
      </c>
      <c r="E34" s="104">
        <v>176252.66448803002</v>
      </c>
      <c r="F34" s="105">
        <v>19148.612802653399</v>
      </c>
    </row>
    <row r="35" spans="1:6">
      <c r="A35" s="112">
        <v>32.688333333333333</v>
      </c>
      <c r="B35" s="112">
        <v>-157.96166666666664</v>
      </c>
      <c r="C35" s="32">
        <v>0.5</v>
      </c>
      <c r="D35" s="33">
        <v>42484.5</v>
      </c>
      <c r="E35" s="104">
        <v>154128.208313454</v>
      </c>
      <c r="F35" s="105">
        <v>46552.867020261998</v>
      </c>
    </row>
    <row r="36" spans="1:6">
      <c r="A36" s="112">
        <v>34.069722222222218</v>
      </c>
      <c r="B36" s="112">
        <v>-158</v>
      </c>
      <c r="C36" s="32">
        <v>0.25</v>
      </c>
      <c r="D36" s="33">
        <v>42485.25</v>
      </c>
      <c r="E36" s="104">
        <v>186651.59961407399</v>
      </c>
      <c r="F36" s="105">
        <v>35193.459559622701</v>
      </c>
    </row>
    <row r="37" spans="1:6">
      <c r="A37" s="112">
        <v>34.843055555555559</v>
      </c>
      <c r="B37" s="112">
        <v>-158.00916666666666</v>
      </c>
      <c r="C37" s="32">
        <v>0.5</v>
      </c>
      <c r="D37" s="33">
        <v>42485.5</v>
      </c>
      <c r="E37" s="104">
        <v>226797.20453618999</v>
      </c>
      <c r="F37" s="105">
        <v>11256.7994174906</v>
      </c>
    </row>
    <row r="38" spans="1:6">
      <c r="A38" s="112">
        <v>35.684444444444402</v>
      </c>
      <c r="B38" s="112">
        <v>-158</v>
      </c>
      <c r="C38" s="32">
        <v>0.75</v>
      </c>
      <c r="D38" s="33">
        <v>42485.75</v>
      </c>
      <c r="E38" s="104">
        <v>212581.29825470602</v>
      </c>
      <c r="F38" s="105">
        <v>8825.9872745946013</v>
      </c>
    </row>
    <row r="39" spans="1:6">
      <c r="A39" s="112">
        <v>37.304722222222203</v>
      </c>
      <c r="B39" s="112">
        <v>-157.99027777777778</v>
      </c>
      <c r="C39" s="32">
        <v>0.25</v>
      </c>
      <c r="D39" s="33">
        <v>42486.25</v>
      </c>
      <c r="E39" s="104">
        <v>207301.883280015</v>
      </c>
      <c r="F39" s="105">
        <v>6681.5272717662101</v>
      </c>
    </row>
    <row r="40" spans="1:6">
      <c r="A40" s="112">
        <v>37.836388888888891</v>
      </c>
      <c r="B40" s="112">
        <v>-158</v>
      </c>
      <c r="C40" s="32">
        <v>0.5</v>
      </c>
      <c r="D40" s="33">
        <v>42486.5</v>
      </c>
      <c r="E40" s="104">
        <v>95354.883881774294</v>
      </c>
      <c r="F40" s="105">
        <v>5961.6898009707702</v>
      </c>
    </row>
    <row r="41" spans="1:6">
      <c r="A41" s="112">
        <v>37.468333333333334</v>
      </c>
      <c r="B41" s="112">
        <v>-158</v>
      </c>
      <c r="C41" s="32">
        <v>0.75</v>
      </c>
      <c r="D41" s="33">
        <v>42486.75</v>
      </c>
      <c r="E41" s="104">
        <v>2437.3011044888999</v>
      </c>
      <c r="F41" s="105">
        <v>22221.61866462</v>
      </c>
    </row>
    <row r="42" spans="1:6">
      <c r="A42" s="112">
        <v>36.568055555555603</v>
      </c>
      <c r="B42" s="112">
        <v>-158</v>
      </c>
      <c r="C42" s="32">
        <v>0.25</v>
      </c>
      <c r="D42" s="33">
        <v>42487.25</v>
      </c>
      <c r="E42" s="104">
        <v>1565.7882844829001</v>
      </c>
      <c r="F42" s="105">
        <v>23608.3377704739</v>
      </c>
    </row>
    <row r="43" spans="1:6">
      <c r="A43" s="112">
        <v>36.671666666666667</v>
      </c>
      <c r="B43" s="112">
        <v>-157.92166666666668</v>
      </c>
      <c r="C43" s="32">
        <v>0.5</v>
      </c>
      <c r="D43" s="33">
        <v>42487.5</v>
      </c>
      <c r="E43" s="104">
        <v>35648.153795067599</v>
      </c>
      <c r="F43" s="105">
        <v>23679.105790185</v>
      </c>
    </row>
    <row r="44" spans="1:6">
      <c r="A44" s="112">
        <v>35.474166666666669</v>
      </c>
      <c r="B44" s="112">
        <v>-157.98416666666665</v>
      </c>
      <c r="C44" s="32">
        <v>0.25</v>
      </c>
      <c r="D44" s="33">
        <v>42488.25</v>
      </c>
      <c r="E44" s="104">
        <v>4252.6628065123996</v>
      </c>
      <c r="F44" s="105">
        <v>36052.2751692928</v>
      </c>
    </row>
    <row r="45" spans="1:6">
      <c r="A45" s="112">
        <v>35.563333333333297</v>
      </c>
      <c r="B45" s="112">
        <v>-157.9075</v>
      </c>
      <c r="C45" s="32">
        <v>0.5</v>
      </c>
      <c r="D45" s="33">
        <v>42488.5</v>
      </c>
      <c r="E45" s="104">
        <v>223732.84531166102</v>
      </c>
      <c r="F45" s="105">
        <v>12660.194216755701</v>
      </c>
    </row>
    <row r="46" spans="1:6">
      <c r="A46" s="112">
        <v>36.573888888888895</v>
      </c>
      <c r="B46" s="112">
        <v>-158.00416666666666</v>
      </c>
      <c r="C46" s="32">
        <v>0.4375</v>
      </c>
      <c r="D46" s="33">
        <v>42488.854166666664</v>
      </c>
      <c r="E46" s="104">
        <v>244922.28505662701</v>
      </c>
      <c r="F46" s="105">
        <v>3923.7533406704902</v>
      </c>
    </row>
    <row r="47" spans="1:6">
      <c r="A47" s="112">
        <v>36.049722222222222</v>
      </c>
      <c r="B47" s="112">
        <v>-157.98583333333332</v>
      </c>
      <c r="C47" s="32">
        <v>0.25</v>
      </c>
      <c r="D47" s="33">
        <v>42489.25</v>
      </c>
      <c r="E47" s="104">
        <v>269712.65175199602</v>
      </c>
      <c r="F47" s="105">
        <v>7668.5633018217304</v>
      </c>
    </row>
    <row r="48" spans="1:6">
      <c r="A48" s="112">
        <v>35.066666666666663</v>
      </c>
      <c r="B48" s="112">
        <v>-158.00916666666666</v>
      </c>
      <c r="C48" s="32">
        <v>0.5</v>
      </c>
      <c r="D48" s="33">
        <v>42489.5</v>
      </c>
      <c r="E48" s="104">
        <v>256847.28736949002</v>
      </c>
      <c r="F48" s="105">
        <v>9938.0959730005798</v>
      </c>
    </row>
    <row r="49" spans="1:6">
      <c r="A49" s="112">
        <v>34.751666666666665</v>
      </c>
      <c r="B49" s="112">
        <v>-158</v>
      </c>
      <c r="C49" s="32">
        <v>0.75</v>
      </c>
      <c r="D49" s="33">
        <v>42489.75</v>
      </c>
      <c r="E49" s="104">
        <v>241157.171707014</v>
      </c>
      <c r="F49" s="105">
        <v>6446.0492853175801</v>
      </c>
    </row>
    <row r="50" spans="1:6">
      <c r="A50" s="112">
        <v>33.085000000000001</v>
      </c>
      <c r="B50" s="112">
        <v>-158</v>
      </c>
      <c r="C50" s="32">
        <v>0.25</v>
      </c>
      <c r="D50" s="33">
        <v>42490.25</v>
      </c>
      <c r="E50" s="104">
        <v>241500.82903835701</v>
      </c>
      <c r="F50" s="105">
        <v>19942.171953920402</v>
      </c>
    </row>
    <row r="51" spans="1:6">
      <c r="A51" s="112">
        <v>29.700833333333332</v>
      </c>
      <c r="B51" s="112">
        <v>-158</v>
      </c>
      <c r="C51" s="32">
        <v>0.25</v>
      </c>
      <c r="D51" s="33">
        <v>42491.25</v>
      </c>
      <c r="E51" s="104">
        <v>193785.93404239599</v>
      </c>
      <c r="F51" s="105">
        <v>41869.831246807502</v>
      </c>
    </row>
    <row r="52" spans="1:6">
      <c r="A52" s="112">
        <v>28.968888888888888</v>
      </c>
      <c r="B52" s="112">
        <v>-157.98583333333332</v>
      </c>
      <c r="C52" s="32">
        <v>0.5</v>
      </c>
      <c r="D52" s="33">
        <v>42491.5</v>
      </c>
      <c r="E52" s="104">
        <v>188538.62127662401</v>
      </c>
      <c r="F52" s="105">
        <v>10314.215549412</v>
      </c>
    </row>
    <row r="53" spans="1:6">
      <c r="A53" s="112">
        <v>28.002500000000001</v>
      </c>
      <c r="B53" s="112">
        <v>-158</v>
      </c>
      <c r="C53" s="32">
        <v>0.75</v>
      </c>
      <c r="D53" s="33">
        <v>42491.75</v>
      </c>
      <c r="E53" s="104">
        <v>194604.58064869899</v>
      </c>
      <c r="F53" s="105">
        <v>7576.6660971884203</v>
      </c>
    </row>
    <row r="54" spans="1:6" s="109" customFormat="1">
      <c r="A54" s="149" t="s">
        <v>61</v>
      </c>
      <c r="B54" s="111"/>
      <c r="E54" s="110"/>
      <c r="F54" s="110"/>
    </row>
    <row r="55" spans="1:6" s="109" customFormat="1" ht="48">
      <c r="A55" s="40" t="s">
        <v>0</v>
      </c>
      <c r="B55" s="40" t="s">
        <v>1</v>
      </c>
      <c r="C55" s="37" t="s">
        <v>2</v>
      </c>
      <c r="D55" s="144" t="s">
        <v>97</v>
      </c>
      <c r="E55" s="155" t="s">
        <v>56</v>
      </c>
      <c r="F55" s="155" t="s">
        <v>57</v>
      </c>
    </row>
    <row r="56" spans="1:6">
      <c r="A56" s="113">
        <v>25.76694444</v>
      </c>
      <c r="B56" s="27">
        <v>-158.01666666666668</v>
      </c>
      <c r="C56" s="32">
        <v>0.20138888888888887</v>
      </c>
      <c r="D56" s="29">
        <v>42884</v>
      </c>
      <c r="E56" s="104">
        <v>128870.74555023099</v>
      </c>
      <c r="F56" s="104">
        <v>1218.33782705</v>
      </c>
    </row>
    <row r="57" spans="1:6">
      <c r="A57" s="113">
        <v>29.65</v>
      </c>
      <c r="B57" s="27">
        <v>-158</v>
      </c>
      <c r="C57" s="32">
        <v>0.51388888888888895</v>
      </c>
      <c r="D57" s="29">
        <v>42885</v>
      </c>
      <c r="E57" s="104">
        <v>148982.79633836</v>
      </c>
      <c r="F57" s="104">
        <v>3295.2289544189498</v>
      </c>
    </row>
    <row r="58" spans="1:6">
      <c r="A58" s="113">
        <v>30.3</v>
      </c>
      <c r="B58" s="27">
        <v>-158</v>
      </c>
      <c r="C58" s="32">
        <v>0.66666666666666663</v>
      </c>
      <c r="D58" s="29">
        <v>42885</v>
      </c>
      <c r="E58" s="104">
        <v>129724.83383073501</v>
      </c>
      <c r="F58" s="104">
        <v>1527.9979917336</v>
      </c>
    </row>
    <row r="59" spans="1:6">
      <c r="A59" s="113">
        <v>31</v>
      </c>
      <c r="B59" s="27">
        <v>-158</v>
      </c>
      <c r="C59" s="32">
        <v>0.83333333333333337</v>
      </c>
      <c r="D59" s="29">
        <v>42885</v>
      </c>
      <c r="E59" s="104">
        <v>127444.916980643</v>
      </c>
      <c r="F59" s="104">
        <v>1730.7825909094799</v>
      </c>
    </row>
    <row r="60" spans="1:6">
      <c r="A60" s="113">
        <v>31.741666670000001</v>
      </c>
      <c r="B60" s="27">
        <v>-158</v>
      </c>
      <c r="C60" s="32">
        <v>4.1666666666666664E-2</v>
      </c>
      <c r="D60" s="29">
        <v>42886</v>
      </c>
      <c r="E60" s="104">
        <v>146067.44200623399</v>
      </c>
      <c r="F60" s="104">
        <v>1886.5030438510998</v>
      </c>
    </row>
    <row r="61" spans="1:6">
      <c r="A61" s="113">
        <v>32.263611109999999</v>
      </c>
      <c r="B61" s="27">
        <v>-158.01083333333332</v>
      </c>
      <c r="C61" s="32">
        <v>0.26041666666666669</v>
      </c>
      <c r="D61" s="29">
        <v>42886</v>
      </c>
      <c r="E61" s="104">
        <v>152628.47437164999</v>
      </c>
      <c r="F61" s="104">
        <v>1653.4324160423498</v>
      </c>
    </row>
    <row r="62" spans="1:6">
      <c r="A62" s="113">
        <v>32.75</v>
      </c>
      <c r="B62" s="27">
        <v>-158.00888888888886</v>
      </c>
      <c r="C62" s="32">
        <v>0.33333333333333331</v>
      </c>
      <c r="D62" s="29">
        <v>42886</v>
      </c>
      <c r="E62" s="104">
        <v>150234.32819999999</v>
      </c>
      <c r="F62" s="104">
        <v>2647.2945860853501</v>
      </c>
    </row>
    <row r="63" spans="1:6">
      <c r="A63" s="113">
        <v>33.445555560000003</v>
      </c>
      <c r="B63" s="27">
        <v>-158.01027777777776</v>
      </c>
      <c r="C63" s="32">
        <v>0.5</v>
      </c>
      <c r="D63" s="29">
        <v>42886</v>
      </c>
      <c r="E63" s="104">
        <v>83458.760554264009</v>
      </c>
      <c r="F63" s="104">
        <v>4586.3779282844498</v>
      </c>
    </row>
    <row r="64" spans="1:6">
      <c r="A64" s="113">
        <v>34.141666669999999</v>
      </c>
      <c r="B64" s="27">
        <v>-158.00166666666667</v>
      </c>
      <c r="C64" s="32">
        <v>0.66666666666666663</v>
      </c>
      <c r="D64" s="29">
        <v>42886</v>
      </c>
      <c r="E64" s="104">
        <v>54917.087144730205</v>
      </c>
      <c r="F64" s="104">
        <v>44486.319126813796</v>
      </c>
    </row>
    <row r="65" spans="1:6">
      <c r="A65" s="113">
        <v>34.851944439999997</v>
      </c>
      <c r="B65" s="27">
        <v>-158.00888888888886</v>
      </c>
      <c r="C65" s="32">
        <v>0.83333333333333337</v>
      </c>
      <c r="D65" s="29">
        <v>42886</v>
      </c>
      <c r="E65" s="104">
        <v>68815.936547255405</v>
      </c>
      <c r="F65" s="104">
        <v>18963.5164402337</v>
      </c>
    </row>
    <row r="66" spans="1:6">
      <c r="A66" s="113">
        <v>35.466666670000002</v>
      </c>
      <c r="B66" s="27">
        <v>-158</v>
      </c>
      <c r="C66" s="32">
        <v>0.98263888888888884</v>
      </c>
      <c r="D66" s="29">
        <v>42886</v>
      </c>
      <c r="E66" s="104">
        <v>65987.243979999999</v>
      </c>
      <c r="F66" s="104">
        <v>59563.937205537695</v>
      </c>
    </row>
    <row r="67" spans="1:6">
      <c r="A67" s="113">
        <v>36.066666669999996</v>
      </c>
      <c r="B67" s="27">
        <v>-158</v>
      </c>
      <c r="C67" s="32">
        <v>0.19097222222222221</v>
      </c>
      <c r="D67" s="29">
        <v>42887</v>
      </c>
      <c r="E67" s="104">
        <v>27466.024902854697</v>
      </c>
      <c r="F67" s="104">
        <v>43478.725111159001</v>
      </c>
    </row>
    <row r="68" spans="1:6">
      <c r="A68" s="113">
        <v>36.523055560000003</v>
      </c>
      <c r="B68" s="27">
        <v>-158.01027777777776</v>
      </c>
      <c r="C68" s="32">
        <v>0.33333333333333331</v>
      </c>
      <c r="D68" s="29">
        <v>42887</v>
      </c>
      <c r="E68" s="104">
        <v>50156.998215245199</v>
      </c>
      <c r="F68" s="104">
        <v>30921.402228053299</v>
      </c>
    </row>
    <row r="69" spans="1:6">
      <c r="A69" s="113">
        <v>37.283333329999998</v>
      </c>
      <c r="B69" s="27">
        <v>-158</v>
      </c>
      <c r="C69" s="32">
        <v>0.51527777777777783</v>
      </c>
      <c r="D69" s="29">
        <v>42887</v>
      </c>
      <c r="E69" s="104">
        <v>13732.1266521908</v>
      </c>
      <c r="F69" s="104">
        <v>62290.231843359397</v>
      </c>
    </row>
    <row r="70" spans="1:6">
      <c r="A70" s="113">
        <v>37.897222220000003</v>
      </c>
      <c r="B70" s="27">
        <v>-158.0013888888889</v>
      </c>
      <c r="C70" s="32">
        <v>0.66666666666666663</v>
      </c>
      <c r="D70" s="29">
        <v>42887</v>
      </c>
      <c r="E70" s="104">
        <v>3613.23356426072</v>
      </c>
      <c r="F70" s="104">
        <v>20504.525427153902</v>
      </c>
    </row>
    <row r="71" spans="1:6">
      <c r="A71" s="113">
        <v>38.700000000000003</v>
      </c>
      <c r="B71" s="27">
        <v>-158</v>
      </c>
      <c r="C71" s="32">
        <v>0.86249999999999993</v>
      </c>
      <c r="D71" s="29">
        <v>42887</v>
      </c>
      <c r="E71" s="104">
        <v>24679.862192944402</v>
      </c>
      <c r="F71" s="104">
        <v>112700.830018889</v>
      </c>
    </row>
    <row r="72" spans="1:6">
      <c r="A72" s="113">
        <v>39.235555560000002</v>
      </c>
      <c r="B72" s="27">
        <v>-158.00972222222222</v>
      </c>
      <c r="C72" s="32">
        <v>0.9916666666666667</v>
      </c>
      <c r="D72" s="29">
        <v>42887</v>
      </c>
      <c r="E72" s="104">
        <v>5679.8988893200103</v>
      </c>
      <c r="F72" s="104">
        <v>38500.867587888104</v>
      </c>
    </row>
    <row r="73" spans="1:6">
      <c r="A73" s="113">
        <v>39.766666669999999</v>
      </c>
      <c r="B73" s="27">
        <v>-158</v>
      </c>
      <c r="C73" s="32">
        <v>0.17847222222222223</v>
      </c>
      <c r="D73" s="29">
        <v>42888</v>
      </c>
      <c r="E73" s="104">
        <v>6286.1391601289206</v>
      </c>
      <c r="F73" s="104">
        <v>17816.017373016697</v>
      </c>
    </row>
    <row r="74" spans="1:6">
      <c r="A74" s="113">
        <v>40.35</v>
      </c>
      <c r="B74" s="27">
        <v>-158</v>
      </c>
      <c r="C74" s="32">
        <v>0.33680555555555558</v>
      </c>
      <c r="D74" s="29">
        <v>42888</v>
      </c>
      <c r="E74" s="104">
        <v>3747.0388745881</v>
      </c>
      <c r="F74" s="104">
        <v>32362.147112834897</v>
      </c>
    </row>
    <row r="75" spans="1:6">
      <c r="A75" s="113">
        <v>40.983333330000001</v>
      </c>
      <c r="B75" s="27">
        <v>-158</v>
      </c>
      <c r="C75" s="32">
        <v>0.49861111111111112</v>
      </c>
      <c r="D75" s="29">
        <v>42888</v>
      </c>
      <c r="E75" s="104">
        <v>4163.7828239400496</v>
      </c>
      <c r="F75" s="104">
        <v>14588.5681163139</v>
      </c>
    </row>
    <row r="76" spans="1:6">
      <c r="A76" s="113">
        <v>41.718055560000003</v>
      </c>
      <c r="B76" s="27">
        <v>-158.0011111111111</v>
      </c>
      <c r="C76" s="32">
        <v>0.67499999999999993</v>
      </c>
      <c r="D76" s="29">
        <v>42888</v>
      </c>
      <c r="E76" s="104">
        <v>4256.7831754324998</v>
      </c>
      <c r="F76" s="104">
        <v>6029.9548538757699</v>
      </c>
    </row>
    <row r="77" spans="1:6">
      <c r="A77" s="113">
        <v>42.35</v>
      </c>
      <c r="B77" s="27">
        <v>-158</v>
      </c>
      <c r="C77" s="32">
        <v>0.83611111111111114</v>
      </c>
      <c r="D77" s="29">
        <v>42888</v>
      </c>
      <c r="E77" s="104">
        <v>2967.8431922079599</v>
      </c>
      <c r="F77" s="104">
        <v>7574.90459652961</v>
      </c>
    </row>
    <row r="78" spans="1:6">
      <c r="A78" s="113">
        <v>41.427500000000002</v>
      </c>
      <c r="B78" s="27">
        <v>-158.01083333333332</v>
      </c>
      <c r="C78" s="32">
        <v>0.16666666666666666</v>
      </c>
      <c r="D78" s="29">
        <v>42889</v>
      </c>
      <c r="E78" s="104">
        <v>3779.4303693218103</v>
      </c>
      <c r="F78" s="104">
        <v>6632.2069734577599</v>
      </c>
    </row>
    <row r="79" spans="1:6">
      <c r="A79" s="113">
        <v>41.416666669999998</v>
      </c>
      <c r="B79" s="27">
        <v>-158</v>
      </c>
      <c r="C79" s="32">
        <v>0.51458333333333328</v>
      </c>
      <c r="D79" s="29">
        <v>42889</v>
      </c>
      <c r="E79" s="104">
        <v>4267.9623055230995</v>
      </c>
      <c r="F79" s="104">
        <v>5561.2424285751704</v>
      </c>
    </row>
    <row r="80" spans="1:6">
      <c r="A80" s="113">
        <v>40.5</v>
      </c>
      <c r="B80" s="27">
        <v>-158</v>
      </c>
      <c r="C80" s="32">
        <v>0.43402777777777773</v>
      </c>
      <c r="D80" s="29">
        <v>42890</v>
      </c>
      <c r="E80" s="104">
        <v>2527.0628747277501</v>
      </c>
      <c r="F80" s="104">
        <v>11950.358513969499</v>
      </c>
    </row>
    <row r="81" spans="1:6">
      <c r="A81" s="113">
        <v>38.937222220000002</v>
      </c>
      <c r="B81" s="27">
        <v>-158</v>
      </c>
      <c r="C81" s="32">
        <v>0.83333333333333337</v>
      </c>
      <c r="D81" s="29">
        <v>42890</v>
      </c>
      <c r="E81" s="104">
        <v>4197.22310357894</v>
      </c>
      <c r="F81" s="104">
        <v>49729.443981271601</v>
      </c>
    </row>
    <row r="82" spans="1:6">
      <c r="A82" s="113">
        <v>38</v>
      </c>
      <c r="B82" s="27">
        <v>-158</v>
      </c>
      <c r="C82" s="32">
        <v>0.25972222222222224</v>
      </c>
      <c r="D82" s="29">
        <v>42891</v>
      </c>
      <c r="E82" s="104">
        <v>4857.41397536152</v>
      </c>
      <c r="F82" s="104">
        <v>49313.7196257377</v>
      </c>
    </row>
    <row r="83" spans="1:6">
      <c r="A83" s="113">
        <v>37.5</v>
      </c>
      <c r="B83" s="27">
        <v>-158</v>
      </c>
      <c r="C83" s="32">
        <v>0.5708333333333333</v>
      </c>
      <c r="D83" s="29">
        <v>42891</v>
      </c>
      <c r="E83" s="104">
        <v>13628.959320521</v>
      </c>
      <c r="F83" s="104">
        <v>56808.870474926603</v>
      </c>
    </row>
    <row r="84" spans="1:6">
      <c r="A84" s="113">
        <v>36.603611110000003</v>
      </c>
      <c r="B84" s="27">
        <v>-158.00777777777776</v>
      </c>
      <c r="C84" s="32">
        <v>0.83333333333333337</v>
      </c>
      <c r="D84" s="29">
        <v>42891</v>
      </c>
      <c r="E84" s="104">
        <v>21313.559927845599</v>
      </c>
      <c r="F84" s="104">
        <v>56521.421124793596</v>
      </c>
    </row>
    <row r="85" spans="1:6">
      <c r="A85" s="113">
        <v>37.010833329999997</v>
      </c>
      <c r="B85" s="27">
        <v>-158</v>
      </c>
      <c r="C85" s="32">
        <v>0.20833333333333334</v>
      </c>
      <c r="D85" s="29">
        <v>42892</v>
      </c>
      <c r="E85" s="104">
        <v>13472.125316531701</v>
      </c>
      <c r="F85" s="104">
        <v>32410.2245674558</v>
      </c>
    </row>
    <row r="86" spans="1:6">
      <c r="A86" s="113">
        <v>36</v>
      </c>
      <c r="B86" s="27">
        <v>-158</v>
      </c>
      <c r="C86" s="32">
        <v>0.2673611111111111</v>
      </c>
      <c r="D86" s="29">
        <v>42893</v>
      </c>
      <c r="E86" s="104">
        <v>15189.960127168501</v>
      </c>
      <c r="F86" s="104">
        <v>30486.1355725578</v>
      </c>
    </row>
    <row r="87" spans="1:6">
      <c r="A87" s="113">
        <v>35.403888889999998</v>
      </c>
      <c r="B87" s="27">
        <v>-157.98333333333332</v>
      </c>
      <c r="C87" s="32">
        <v>0.83124999999999993</v>
      </c>
      <c r="D87" s="29">
        <v>42893</v>
      </c>
      <c r="E87" s="104">
        <v>38925.103042994502</v>
      </c>
      <c r="F87" s="104">
        <v>50781.146244771597</v>
      </c>
    </row>
    <row r="88" spans="1:6">
      <c r="A88" s="113">
        <v>34.5</v>
      </c>
      <c r="B88" s="27">
        <v>-158</v>
      </c>
      <c r="C88" s="32">
        <v>0.44791666666666669</v>
      </c>
      <c r="D88" s="29">
        <v>42894</v>
      </c>
      <c r="E88" s="104">
        <v>109760.57126361699</v>
      </c>
      <c r="F88" s="104">
        <v>16220.7600786984</v>
      </c>
    </row>
    <row r="89" spans="1:6">
      <c r="A89" s="113">
        <v>34.016666669999999</v>
      </c>
      <c r="B89" s="27">
        <v>-158</v>
      </c>
      <c r="C89" s="32">
        <v>0.83333333333333337</v>
      </c>
      <c r="D89" s="29">
        <v>42894</v>
      </c>
      <c r="E89" s="104">
        <v>114682.862530015</v>
      </c>
      <c r="F89" s="104">
        <v>26832.708513142599</v>
      </c>
    </row>
    <row r="90" spans="1:6">
      <c r="A90" s="113">
        <v>34.02111111</v>
      </c>
      <c r="B90" s="27">
        <v>-158.65</v>
      </c>
      <c r="C90" s="32">
        <v>0.34375</v>
      </c>
      <c r="D90" s="29">
        <v>42895</v>
      </c>
      <c r="E90" s="104">
        <v>134876.048223171</v>
      </c>
      <c r="F90" s="104">
        <v>24996.619260347001</v>
      </c>
    </row>
    <row r="91" spans="1:6">
      <c r="A91" s="113">
        <v>32.760277780000003</v>
      </c>
      <c r="B91" s="27">
        <v>-158</v>
      </c>
      <c r="C91" s="32">
        <v>0.44027777777777777</v>
      </c>
      <c r="D91" s="29">
        <v>42895</v>
      </c>
      <c r="E91" s="104">
        <v>137986.12614663798</v>
      </c>
      <c r="F91" s="104">
        <v>2138.5855010653199</v>
      </c>
    </row>
    <row r="92" spans="1:6">
      <c r="A92" s="113">
        <v>32.57</v>
      </c>
      <c r="B92" s="27">
        <v>-158</v>
      </c>
      <c r="C92" s="32">
        <v>0.48680555555555555</v>
      </c>
      <c r="D92" s="29">
        <v>42895</v>
      </c>
      <c r="E92" s="104">
        <v>134350.38003740201</v>
      </c>
      <c r="F92" s="104">
        <v>2167.6593038358296</v>
      </c>
    </row>
    <row r="93" spans="1:6">
      <c r="A93" s="113">
        <v>32</v>
      </c>
      <c r="B93" s="27">
        <v>-158</v>
      </c>
      <c r="C93" s="32">
        <v>0.16666666666666666</v>
      </c>
      <c r="D93" s="29">
        <v>42896</v>
      </c>
      <c r="E93" s="104">
        <v>136451.93149957102</v>
      </c>
      <c r="F93" s="104">
        <v>4175.7539186948397</v>
      </c>
    </row>
    <row r="94" spans="1:6" ht="18.5">
      <c r="A94" s="114"/>
      <c r="B94" s="114"/>
      <c r="C94" s="98"/>
      <c r="D94" s="99"/>
      <c r="E94" s="104"/>
      <c r="F94" s="104"/>
    </row>
    <row r="95" spans="1:6" ht="18.5">
      <c r="A95" s="114"/>
      <c r="B95" s="114"/>
      <c r="C95" s="98"/>
      <c r="D95" s="99"/>
      <c r="E95" s="104"/>
      <c r="F95" s="104"/>
    </row>
    <row r="96" spans="1:6" ht="18.5">
      <c r="A96" s="114"/>
      <c r="B96" s="114"/>
      <c r="C96" s="98"/>
      <c r="D96" s="99"/>
      <c r="E96" s="104"/>
      <c r="F96" s="104"/>
    </row>
    <row r="97" spans="1:6" ht="18.5">
      <c r="A97" s="114"/>
      <c r="B97" s="114"/>
      <c r="C97" s="98"/>
      <c r="D97" s="99"/>
      <c r="E97" s="104"/>
      <c r="F97" s="104"/>
    </row>
    <row r="98" spans="1:6" ht="18.5">
      <c r="A98" s="114"/>
      <c r="B98" s="114"/>
      <c r="C98" s="98"/>
      <c r="D98" s="99"/>
      <c r="E98" s="104"/>
      <c r="F98" s="104"/>
    </row>
    <row r="99" spans="1:6" ht="18.5">
      <c r="A99" s="114"/>
      <c r="B99" s="114"/>
      <c r="C99" s="98"/>
      <c r="D99" s="99"/>
      <c r="E99" s="104"/>
      <c r="F99" s="104"/>
    </row>
    <row r="100" spans="1:6" ht="18.5">
      <c r="A100" s="114"/>
      <c r="B100" s="114"/>
      <c r="C100" s="98"/>
      <c r="D100" s="99"/>
      <c r="E100" s="104"/>
      <c r="F100" s="104"/>
    </row>
    <row r="101" spans="1:6" ht="18.5">
      <c r="A101" s="114"/>
      <c r="B101" s="114"/>
      <c r="C101" s="98"/>
      <c r="D101" s="99"/>
      <c r="E101" s="104"/>
      <c r="F101" s="104"/>
    </row>
    <row r="102" spans="1:6" ht="18.5">
      <c r="A102" s="114"/>
      <c r="B102" s="114"/>
      <c r="C102" s="98"/>
      <c r="D102" s="99"/>
      <c r="E102" s="104"/>
      <c r="F102" s="104"/>
    </row>
    <row r="103" spans="1:6" ht="18.5">
      <c r="A103" s="114"/>
      <c r="B103" s="114"/>
      <c r="C103" s="98"/>
      <c r="D103" s="99"/>
      <c r="E103" s="104"/>
      <c r="F103" s="104"/>
    </row>
    <row r="104" spans="1:6" ht="18.5">
      <c r="A104" s="114"/>
      <c r="B104" s="114"/>
      <c r="C104" s="98"/>
      <c r="D104" s="99"/>
      <c r="E104" s="104"/>
      <c r="F104" s="104"/>
    </row>
    <row r="105" spans="1:6" ht="18.5">
      <c r="A105" s="114"/>
      <c r="B105" s="114"/>
      <c r="C105" s="98"/>
      <c r="D105" s="99"/>
      <c r="E105" s="104"/>
      <c r="F105" s="104"/>
    </row>
    <row r="106" spans="1:6" ht="18.5">
      <c r="A106" s="114"/>
      <c r="B106" s="114"/>
      <c r="C106" s="98"/>
      <c r="D106" s="99"/>
      <c r="E106" s="104"/>
      <c r="F106" s="104"/>
    </row>
    <row r="107" spans="1:6" ht="18.5">
      <c r="A107" s="114"/>
      <c r="B107" s="114"/>
      <c r="C107" s="100"/>
      <c r="D107" s="99"/>
      <c r="E107" s="104"/>
      <c r="F107" s="104"/>
    </row>
    <row r="108" spans="1:6" ht="18.5">
      <c r="A108" s="114"/>
      <c r="B108" s="114"/>
      <c r="C108" s="100"/>
      <c r="D108" s="99"/>
      <c r="E108" s="104"/>
      <c r="F108" s="104"/>
    </row>
    <row r="109" spans="1:6" ht="18.5">
      <c r="A109" s="114"/>
      <c r="B109" s="114"/>
      <c r="C109" s="98"/>
      <c r="D109" s="99"/>
      <c r="E109" s="104"/>
      <c r="F109" s="104"/>
    </row>
    <row r="110" spans="1:6" ht="18.5">
      <c r="A110" s="114"/>
      <c r="B110" s="114"/>
      <c r="C110" s="98"/>
      <c r="D110" s="99"/>
      <c r="E110" s="104"/>
      <c r="F110" s="104"/>
    </row>
    <row r="111" spans="1:6" ht="18.5">
      <c r="A111" s="114"/>
      <c r="B111" s="114"/>
      <c r="C111" s="100"/>
      <c r="D111" s="99"/>
      <c r="E111" s="104"/>
      <c r="F111" s="104"/>
    </row>
    <row r="112" spans="1:6" ht="18.5">
      <c r="A112" s="114"/>
      <c r="B112" s="114"/>
      <c r="C112" s="98"/>
      <c r="D112" s="99"/>
      <c r="E112" s="104"/>
      <c r="F112" s="104"/>
    </row>
    <row r="113" spans="1:6" ht="18.5">
      <c r="A113" s="114"/>
      <c r="B113" s="114"/>
      <c r="C113" s="98"/>
      <c r="D113" s="99"/>
      <c r="E113" s="104"/>
      <c r="F113" s="104"/>
    </row>
    <row r="114" spans="1:6" ht="18.5">
      <c r="A114" s="114"/>
      <c r="B114" s="114"/>
      <c r="C114" s="98"/>
      <c r="D114" s="99"/>
      <c r="E114" s="104"/>
      <c r="F114" s="104"/>
    </row>
    <row r="115" spans="1:6" ht="18.5">
      <c r="A115" s="115"/>
      <c r="B115" s="115"/>
      <c r="C115" s="102"/>
      <c r="D115" s="99"/>
      <c r="E115" s="104"/>
      <c r="F115" s="104"/>
    </row>
    <row r="116" spans="1:6" ht="18.5">
      <c r="A116" s="116"/>
      <c r="B116" s="115"/>
      <c r="C116" s="98"/>
      <c r="D116" s="103"/>
      <c r="E116" s="104"/>
      <c r="F116" s="104"/>
    </row>
    <row r="117" spans="1:6" ht="18.5">
      <c r="A117" s="115"/>
      <c r="B117" s="115"/>
      <c r="C117" s="98"/>
      <c r="D117" s="101"/>
      <c r="E117" s="104"/>
      <c r="F117" s="104"/>
    </row>
    <row r="118" spans="1:6" ht="18.5">
      <c r="A118" s="115"/>
      <c r="B118" s="115"/>
      <c r="C118" s="98"/>
      <c r="D118" s="101"/>
      <c r="E118" s="104"/>
      <c r="F118" s="104"/>
    </row>
    <row r="119" spans="1:6" ht="18.5">
      <c r="A119" s="117"/>
      <c r="B119" s="115"/>
      <c r="C119" s="98"/>
      <c r="D119" s="103"/>
      <c r="E119" s="104"/>
      <c r="F119" s="104"/>
    </row>
    <row r="120" spans="1:6" ht="18.5">
      <c r="A120" s="115"/>
      <c r="B120" s="115"/>
      <c r="C120" s="98"/>
      <c r="D120" s="103"/>
      <c r="E120" s="104"/>
      <c r="F120" s="104"/>
    </row>
    <row r="121" spans="1:6" ht="18.5">
      <c r="A121" s="115"/>
      <c r="B121" s="115"/>
      <c r="C121" s="98"/>
      <c r="D121" s="103"/>
      <c r="E121" s="104"/>
      <c r="F121" s="104"/>
    </row>
    <row r="122" spans="1:6" ht="18.5">
      <c r="A122" s="115"/>
      <c r="B122" s="115"/>
      <c r="C122" s="98"/>
      <c r="D122" s="103"/>
      <c r="E122" s="104"/>
      <c r="F122" s="104"/>
    </row>
    <row r="123" spans="1:6" ht="18.5">
      <c r="A123" s="115"/>
      <c r="B123" s="115"/>
      <c r="C123" s="98"/>
      <c r="D123" s="103"/>
      <c r="E123" s="104"/>
      <c r="F123" s="104"/>
    </row>
    <row r="124" spans="1:6" ht="18.5">
      <c r="A124" s="115"/>
      <c r="B124" s="115"/>
      <c r="C124" s="98"/>
      <c r="D124" s="103"/>
      <c r="E124" s="104"/>
      <c r="F124" s="104"/>
    </row>
    <row r="125" spans="1:6" ht="18.5">
      <c r="A125" s="115"/>
      <c r="B125" s="115"/>
      <c r="C125" s="98"/>
      <c r="D125" s="103"/>
      <c r="E125" s="104"/>
      <c r="F125" s="104"/>
    </row>
    <row r="126" spans="1:6" ht="18.5">
      <c r="A126" s="115"/>
      <c r="B126" s="115"/>
      <c r="C126" s="98"/>
      <c r="D126" s="103"/>
      <c r="E126" s="104"/>
      <c r="F126" s="104"/>
    </row>
    <row r="127" spans="1:6" ht="18.5">
      <c r="A127" s="115"/>
      <c r="B127" s="115"/>
      <c r="C127" s="98"/>
      <c r="D127" s="103"/>
      <c r="E127" s="104"/>
      <c r="F127" s="104"/>
    </row>
    <row r="128" spans="1:6" ht="18.5">
      <c r="A128" s="115"/>
      <c r="B128" s="115"/>
      <c r="C128" s="98"/>
      <c r="D128" s="103"/>
      <c r="E128" s="104"/>
      <c r="F128" s="104"/>
    </row>
    <row r="129" spans="1:6" ht="18.5">
      <c r="A129" s="115"/>
      <c r="B129" s="115"/>
      <c r="C129" s="98"/>
      <c r="D129" s="103"/>
      <c r="E129" s="104"/>
      <c r="F129" s="104"/>
    </row>
    <row r="130" spans="1:6" ht="18.5">
      <c r="A130" s="115"/>
      <c r="B130" s="115"/>
      <c r="C130" s="98"/>
      <c r="D130" s="103"/>
      <c r="E130" s="104"/>
      <c r="F130" s="104"/>
    </row>
    <row r="136" spans="1:6">
      <c r="A136" s="118"/>
      <c r="B136" s="118"/>
      <c r="C136" s="108"/>
      <c r="D136" s="108"/>
    </row>
    <row r="137" spans="1:6" ht="18.5">
      <c r="A137" s="119"/>
      <c r="B137" s="118"/>
      <c r="C137" s="108"/>
      <c r="D137" s="108"/>
    </row>
    <row r="138" spans="1:6" ht="18.5">
      <c r="A138" s="119"/>
      <c r="B138" s="118"/>
      <c r="C138" s="108"/>
      <c r="D138" s="108"/>
    </row>
    <row r="139" spans="1:6" ht="18.5">
      <c r="A139" s="119"/>
      <c r="B139" s="118"/>
      <c r="C139" s="108"/>
      <c r="D139" s="108"/>
    </row>
    <row r="140" spans="1:6" ht="18.5">
      <c r="A140" s="119"/>
      <c r="B140" s="118"/>
      <c r="C140" s="108"/>
      <c r="D140" s="108"/>
    </row>
    <row r="141" spans="1:6" ht="18.5">
      <c r="A141" s="119"/>
      <c r="B141" s="118"/>
      <c r="C141" s="108"/>
      <c r="D141" s="108"/>
    </row>
    <row r="142" spans="1:6" ht="18.5">
      <c r="A142" s="119"/>
      <c r="B142" s="118"/>
      <c r="C142" s="108"/>
      <c r="D142" s="108"/>
    </row>
    <row r="143" spans="1:6" ht="18.5">
      <c r="A143" s="120"/>
      <c r="B143" s="118"/>
      <c r="C143" s="108"/>
      <c r="D143" s="108"/>
    </row>
    <row r="144" spans="1:6" ht="18.5">
      <c r="A144" s="121"/>
      <c r="B144" s="118"/>
      <c r="C144" s="108"/>
      <c r="D144" s="108"/>
    </row>
    <row r="145" spans="1:4" ht="18.5">
      <c r="A145" s="121"/>
      <c r="B145" s="118"/>
      <c r="C145" s="108"/>
      <c r="D145" s="108"/>
    </row>
    <row r="146" spans="1:4" ht="18.5">
      <c r="A146" s="122"/>
      <c r="B146" s="118"/>
      <c r="C146" s="108"/>
      <c r="D146" s="108"/>
    </row>
    <row r="147" spans="1:4" ht="18.5">
      <c r="A147" s="121"/>
      <c r="B147" s="118"/>
      <c r="C147" s="108"/>
      <c r="D147" s="108"/>
    </row>
    <row r="148" spans="1:4" ht="18.5">
      <c r="A148" s="121"/>
      <c r="B148" s="118"/>
      <c r="C148" s="108"/>
      <c r="D148" s="108"/>
    </row>
    <row r="149" spans="1:4" ht="18.5">
      <c r="A149" s="121"/>
      <c r="B149" s="118"/>
      <c r="C149" s="108"/>
      <c r="D149" s="108"/>
    </row>
    <row r="150" spans="1:4" ht="18.5">
      <c r="A150" s="121"/>
      <c r="B150" s="118"/>
      <c r="C150" s="108"/>
      <c r="D150" s="108"/>
    </row>
    <row r="151" spans="1:4" ht="18.5">
      <c r="A151" s="121"/>
      <c r="B151" s="118"/>
      <c r="C151" s="108"/>
      <c r="D151" s="108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806ADE-72CF-C04B-B437-53AD9746B222}">
  <dimension ref="A1:M40"/>
  <sheetViews>
    <sheetView workbookViewId="0">
      <selection activeCell="E29" sqref="E29"/>
    </sheetView>
  </sheetViews>
  <sheetFormatPr defaultColWidth="10.6640625" defaultRowHeight="16"/>
  <cols>
    <col min="1" max="1" width="12.1640625" style="21" bestFit="1" customWidth="1"/>
    <col min="2" max="2" width="10.83203125" style="21"/>
    <col min="3" max="3" width="13.20703125" style="5" customWidth="1"/>
    <col min="4" max="4" width="17.83203125" style="21" customWidth="1"/>
    <col min="5" max="5" width="22" style="21" customWidth="1"/>
  </cols>
  <sheetData>
    <row r="1" spans="1:13" s="87" customFormat="1">
      <c r="A1" s="150" t="s">
        <v>61</v>
      </c>
      <c r="B1" s="123"/>
      <c r="C1" s="124"/>
      <c r="D1" s="123"/>
      <c r="E1" s="123"/>
    </row>
    <row r="2" spans="1:13" s="87" customFormat="1" ht="48">
      <c r="A2" s="151" t="s">
        <v>0</v>
      </c>
      <c r="B2" s="151" t="s">
        <v>1</v>
      </c>
      <c r="C2" s="154" t="s">
        <v>97</v>
      </c>
      <c r="D2" s="152" t="s">
        <v>60</v>
      </c>
      <c r="E2" s="152" t="s">
        <v>59</v>
      </c>
      <c r="F2" s="125"/>
      <c r="M2" s="126"/>
    </row>
    <row r="3" spans="1:13">
      <c r="A3" s="21">
        <v>25.77</v>
      </c>
      <c r="B3" s="21">
        <v>-158</v>
      </c>
      <c r="C3" s="6">
        <v>42884</v>
      </c>
      <c r="D3" s="21">
        <v>46.608836890442191</v>
      </c>
      <c r="E3" s="21">
        <f>D3/0.15</f>
        <v>310.72557926961463</v>
      </c>
      <c r="F3" s="13"/>
      <c r="J3" s="2"/>
      <c r="L3" s="1"/>
      <c r="M3" s="3"/>
    </row>
    <row r="4" spans="1:13">
      <c r="A4" s="21">
        <v>29.58</v>
      </c>
      <c r="B4" s="21">
        <v>-158</v>
      </c>
      <c r="C4" s="15">
        <v>42897</v>
      </c>
      <c r="D4" s="21">
        <v>36.281896702989656</v>
      </c>
      <c r="E4" s="21">
        <f t="shared" ref="E4:E14" si="0">D4/0.15</f>
        <v>241.87931135326437</v>
      </c>
      <c r="F4" s="13"/>
      <c r="J4" s="2"/>
      <c r="L4" s="1"/>
      <c r="M4" s="3"/>
    </row>
    <row r="5" spans="1:13">
      <c r="A5" s="21">
        <v>32</v>
      </c>
      <c r="B5" s="21">
        <v>-158</v>
      </c>
      <c r="C5" s="15">
        <v>42896</v>
      </c>
      <c r="D5" s="21">
        <v>36.308225107227614</v>
      </c>
      <c r="E5" s="21">
        <f t="shared" si="0"/>
        <v>242.05483404818409</v>
      </c>
      <c r="F5" s="13"/>
      <c r="J5" s="2"/>
      <c r="L5" s="1"/>
      <c r="M5" s="3"/>
    </row>
    <row r="6" spans="1:13">
      <c r="A6" s="21">
        <v>32.26</v>
      </c>
      <c r="B6" s="21">
        <v>-158</v>
      </c>
      <c r="C6" s="15">
        <v>42886</v>
      </c>
      <c r="D6" s="21">
        <v>48.663740746880592</v>
      </c>
      <c r="E6" s="21">
        <f t="shared" si="0"/>
        <v>324.42493831253728</v>
      </c>
      <c r="F6" s="3"/>
      <c r="J6" s="2"/>
      <c r="L6" s="1"/>
      <c r="M6" s="3"/>
    </row>
    <row r="7" spans="1:13">
      <c r="A7" s="21">
        <v>34</v>
      </c>
      <c r="B7" s="21">
        <v>-158</v>
      </c>
      <c r="C7" s="6">
        <v>42895</v>
      </c>
      <c r="D7" s="21">
        <v>54.842012514638725</v>
      </c>
      <c r="E7" s="21">
        <f t="shared" si="0"/>
        <v>365.6134167642582</v>
      </c>
      <c r="F7" s="13"/>
      <c r="J7" s="2"/>
      <c r="L7" s="1"/>
      <c r="M7" s="3"/>
    </row>
    <row r="8" spans="1:13">
      <c r="A8" s="21">
        <v>34.5</v>
      </c>
      <c r="B8" s="21">
        <v>-158</v>
      </c>
      <c r="C8" s="15">
        <v>42893</v>
      </c>
      <c r="D8" s="21">
        <v>41.517830864601713</v>
      </c>
      <c r="E8" s="21">
        <f t="shared" si="0"/>
        <v>276.78553909734478</v>
      </c>
      <c r="F8" s="13"/>
      <c r="J8" s="2"/>
      <c r="L8" s="1"/>
      <c r="M8" s="3"/>
    </row>
    <row r="9" spans="1:13">
      <c r="A9" s="21">
        <v>36</v>
      </c>
      <c r="B9" s="21">
        <v>-158</v>
      </c>
      <c r="C9" s="15">
        <v>42893</v>
      </c>
      <c r="D9" s="21">
        <v>47.445336314276311</v>
      </c>
      <c r="E9" s="21">
        <f t="shared" si="0"/>
        <v>316.30224209517542</v>
      </c>
      <c r="F9" s="13"/>
      <c r="J9" s="2"/>
      <c r="L9" s="1"/>
      <c r="M9" s="3"/>
    </row>
    <row r="10" spans="1:13">
      <c r="A10" s="21">
        <v>36.06</v>
      </c>
      <c r="B10" s="21">
        <v>-158</v>
      </c>
      <c r="C10" s="15">
        <v>42887</v>
      </c>
      <c r="D10" s="21">
        <v>41.613467682155033</v>
      </c>
      <c r="E10" s="21">
        <f t="shared" si="0"/>
        <v>277.42311788103359</v>
      </c>
      <c r="F10" s="13"/>
      <c r="J10" s="2"/>
      <c r="L10" s="1"/>
      <c r="M10" s="3"/>
    </row>
    <row r="11" spans="1:13">
      <c r="A11" s="21">
        <v>37</v>
      </c>
      <c r="B11" s="21">
        <v>-158</v>
      </c>
      <c r="C11" s="15">
        <v>42892</v>
      </c>
      <c r="D11" s="21">
        <v>57.93510501719328</v>
      </c>
      <c r="E11" s="21">
        <f t="shared" si="0"/>
        <v>386.2340334479552</v>
      </c>
      <c r="F11" s="13"/>
      <c r="J11" s="2"/>
      <c r="L11" s="1"/>
      <c r="M11" s="3"/>
    </row>
    <row r="12" spans="1:13">
      <c r="A12" s="21">
        <v>38</v>
      </c>
      <c r="B12" s="21">
        <v>-158</v>
      </c>
      <c r="C12" s="15">
        <v>42891</v>
      </c>
      <c r="D12" s="21">
        <v>86.399722127050353</v>
      </c>
      <c r="E12" s="21">
        <f t="shared" si="0"/>
        <v>575.9981475136691</v>
      </c>
      <c r="F12" s="3"/>
      <c r="J12" s="2"/>
      <c r="L12" s="1"/>
      <c r="M12" s="3"/>
    </row>
    <row r="13" spans="1:13">
      <c r="A13" s="21">
        <v>39.76</v>
      </c>
      <c r="B13" s="21">
        <v>-158</v>
      </c>
      <c r="C13" s="6">
        <v>42888</v>
      </c>
      <c r="D13" s="21">
        <v>108.67553209397786</v>
      </c>
      <c r="E13" s="21">
        <f t="shared" si="0"/>
        <v>724.50354729318576</v>
      </c>
      <c r="F13" s="13"/>
      <c r="J13" s="2"/>
      <c r="L13" s="1"/>
      <c r="M13" s="3"/>
    </row>
    <row r="14" spans="1:13">
      <c r="A14" s="21">
        <v>41.42</v>
      </c>
      <c r="B14" s="21">
        <v>-158</v>
      </c>
      <c r="C14" s="15">
        <v>42889</v>
      </c>
      <c r="D14" s="21">
        <v>101.82819376699899</v>
      </c>
      <c r="E14" s="21">
        <f t="shared" si="0"/>
        <v>678.85462511332662</v>
      </c>
      <c r="J14" s="2"/>
      <c r="L14" s="1"/>
      <c r="M14" s="3"/>
    </row>
    <row r="15" spans="1:13">
      <c r="J15" s="2"/>
      <c r="L15" s="1"/>
      <c r="M15" s="3"/>
    </row>
    <row r="16" spans="1:13">
      <c r="J16" s="2"/>
      <c r="L16" s="1"/>
      <c r="M16" s="3"/>
    </row>
    <row r="17" spans="10:13">
      <c r="J17" s="2"/>
      <c r="L17" s="1"/>
      <c r="M17" s="3"/>
    </row>
    <row r="18" spans="10:13">
      <c r="J18" s="2"/>
      <c r="L18" s="1"/>
      <c r="M18" s="3"/>
    </row>
    <row r="19" spans="10:13">
      <c r="J19" s="2"/>
      <c r="L19" s="1"/>
      <c r="M19" s="3"/>
    </row>
    <row r="20" spans="10:13">
      <c r="J20" s="2"/>
      <c r="L20" s="1"/>
      <c r="M20" s="3"/>
    </row>
    <row r="21" spans="10:13">
      <c r="J21" s="2"/>
      <c r="L21" s="1"/>
      <c r="M21" s="3"/>
    </row>
    <row r="22" spans="10:13">
      <c r="J22" s="2"/>
      <c r="L22" s="1"/>
      <c r="M22" s="3"/>
    </row>
    <row r="23" spans="10:13">
      <c r="J23" s="2"/>
      <c r="L23" s="1"/>
      <c r="M23" s="3"/>
    </row>
    <row r="24" spans="10:13">
      <c r="J24" s="2"/>
      <c r="L24" s="1"/>
      <c r="M24" s="3"/>
    </row>
    <row r="25" spans="10:13">
      <c r="J25" s="2"/>
      <c r="L25" s="1"/>
      <c r="M25" s="3"/>
    </row>
    <row r="26" spans="10:13">
      <c r="J26" s="2"/>
      <c r="L26" s="1"/>
      <c r="M26" s="3"/>
    </row>
    <row r="27" spans="10:13">
      <c r="J27" s="2"/>
      <c r="L27" s="1"/>
      <c r="M27" s="3"/>
    </row>
    <row r="28" spans="10:13">
      <c r="J28" s="2"/>
      <c r="L28" s="1"/>
      <c r="M28" s="3"/>
    </row>
    <row r="29" spans="10:13">
      <c r="J29" s="2"/>
      <c r="L29" s="1"/>
      <c r="M29" s="3"/>
    </row>
    <row r="30" spans="10:13">
      <c r="J30" s="2"/>
      <c r="L30" s="1"/>
      <c r="M30" s="3"/>
    </row>
    <row r="31" spans="10:13">
      <c r="J31" s="2"/>
      <c r="L31" s="1"/>
      <c r="M31" s="3"/>
    </row>
    <row r="32" spans="10:13">
      <c r="J32" s="2"/>
      <c r="L32" s="1"/>
      <c r="M32" s="3"/>
    </row>
    <row r="33" spans="10:13">
      <c r="J33" s="2"/>
      <c r="L33" s="1"/>
      <c r="M33" s="3"/>
    </row>
    <row r="34" spans="10:13">
      <c r="J34" s="2"/>
      <c r="L34" s="1"/>
      <c r="M34" s="3"/>
    </row>
    <row r="35" spans="10:13">
      <c r="J35" s="2"/>
      <c r="L35" s="1"/>
      <c r="M35" s="3"/>
    </row>
    <row r="36" spans="10:13">
      <c r="J36" s="2"/>
      <c r="L36" s="1"/>
      <c r="M36" s="3"/>
    </row>
    <row r="37" spans="10:13">
      <c r="J37" s="2"/>
      <c r="L37" s="1"/>
      <c r="M37" s="3"/>
    </row>
    <row r="38" spans="10:13">
      <c r="J38" s="2"/>
      <c r="L38" s="1"/>
      <c r="M38" s="3"/>
    </row>
    <row r="39" spans="10:13">
      <c r="J39" s="2"/>
      <c r="L39" s="1"/>
      <c r="M39" s="3"/>
    </row>
    <row r="40" spans="10:13">
      <c r="J40" s="2"/>
      <c r="L40" s="1"/>
      <c r="M40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Data sources for Figs</vt:lpstr>
      <vt:lpstr>Virus abundance</vt:lpstr>
      <vt:lpstr>% infection</vt:lpstr>
      <vt:lpstr>Bacteria abundance</vt:lpstr>
      <vt:lpstr>Mixed layer depth</vt:lpstr>
      <vt:lpstr>Nutrients</vt:lpstr>
      <vt:lpstr>Temp &amp; sal</vt:lpstr>
      <vt:lpstr>Picocyanobacteria</vt:lpstr>
      <vt:lpstr>Bacterial produc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Carlson</dc:creator>
  <cp:lastModifiedBy>Debbie</cp:lastModifiedBy>
  <dcterms:created xsi:type="dcterms:W3CDTF">2022-01-28T23:51:07Z</dcterms:created>
  <dcterms:modified xsi:type="dcterms:W3CDTF">2022-02-21T21:49:27Z</dcterms:modified>
</cp:coreProperties>
</file>